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9400" windowHeight="18920" tabRatio="500"/>
  </bookViews>
  <sheets>
    <sheet name="Table_1" sheetId="1" r:id="rId1"/>
    <sheet name="Table_2" sheetId="2" r:id="rId2"/>
    <sheet name="Table_3" sheetId="3" r:id="rId3"/>
    <sheet name="Table_4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5" i="3" l="1"/>
  <c r="AH5" i="3"/>
  <c r="AG8" i="3"/>
  <c r="AH8" i="3"/>
  <c r="AG11" i="3"/>
  <c r="AH11" i="3"/>
  <c r="AG14" i="3"/>
  <c r="AH14" i="3"/>
  <c r="AG17" i="3"/>
  <c r="AH17" i="3"/>
  <c r="AH37" i="3"/>
  <c r="AN32" i="3"/>
  <c r="AM32" i="3"/>
  <c r="AL32" i="3"/>
  <c r="AK32" i="3"/>
  <c r="AJ32" i="3"/>
  <c r="AI32" i="3"/>
  <c r="AG32" i="3"/>
  <c r="AH32" i="3"/>
  <c r="AN29" i="3"/>
  <c r="AM29" i="3"/>
  <c r="AL29" i="3"/>
  <c r="AK29" i="3"/>
  <c r="AJ29" i="3"/>
  <c r="AI29" i="3"/>
  <c r="AG29" i="3"/>
  <c r="AH29" i="3"/>
  <c r="AN26" i="3"/>
  <c r="AM26" i="3"/>
  <c r="AL26" i="3"/>
  <c r="AK26" i="3"/>
  <c r="AJ26" i="3"/>
  <c r="AI26" i="3"/>
  <c r="AG26" i="3"/>
  <c r="AH26" i="3"/>
  <c r="AN23" i="3"/>
  <c r="AM23" i="3"/>
  <c r="AL23" i="3"/>
  <c r="AK23" i="3"/>
  <c r="AJ23" i="3"/>
  <c r="AI23" i="3"/>
  <c r="AG23" i="3"/>
  <c r="AH23" i="3"/>
  <c r="AN20" i="3"/>
  <c r="AM20" i="3"/>
  <c r="AL20" i="3"/>
  <c r="AK20" i="3"/>
  <c r="AJ20" i="3"/>
  <c r="AI20" i="3"/>
  <c r="AG20" i="3"/>
  <c r="AH20" i="3"/>
  <c r="AN17" i="3"/>
  <c r="AM17" i="3"/>
  <c r="AL17" i="3"/>
  <c r="AK17" i="3"/>
  <c r="AJ17" i="3"/>
  <c r="AI17" i="3"/>
  <c r="AN14" i="3"/>
  <c r="AM14" i="3"/>
  <c r="AL14" i="3"/>
  <c r="AK14" i="3"/>
  <c r="AJ14" i="3"/>
  <c r="AI14" i="3"/>
  <c r="AN11" i="3"/>
  <c r="AM11" i="3"/>
  <c r="AL11" i="3"/>
  <c r="AK11" i="3"/>
  <c r="AJ11" i="3"/>
  <c r="AI11" i="3"/>
  <c r="AN8" i="3"/>
  <c r="AM8" i="3"/>
  <c r="AL8" i="3"/>
  <c r="AK8" i="3"/>
  <c r="AJ8" i="3"/>
  <c r="AI8" i="3"/>
  <c r="AN5" i="3"/>
  <c r="AM5" i="3"/>
  <c r="AL5" i="3"/>
  <c r="AK5" i="3"/>
  <c r="AJ5" i="3"/>
  <c r="AI5" i="3"/>
  <c r="G8" i="1"/>
  <c r="G7" i="1"/>
  <c r="G6" i="1"/>
  <c r="G5" i="1"/>
  <c r="G4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339" uniqueCount="234">
  <si>
    <t>PM10</t>
  </si>
  <si>
    <t>PM11</t>
  </si>
  <si>
    <t>PM12</t>
  </si>
  <si>
    <t>RD</t>
  </si>
  <si>
    <t>RE</t>
  </si>
  <si>
    <t>average distance</t>
  </si>
  <si>
    <t>stdev</t>
  </si>
  <si>
    <t>Latitude</t>
  </si>
  <si>
    <t>longitude</t>
  </si>
  <si>
    <t>59 44.168 N</t>
  </si>
  <si>
    <t>10 31.538 E</t>
  </si>
  <si>
    <t>59 44.231 N</t>
  </si>
  <si>
    <t>10 31.551 E</t>
  </si>
  <si>
    <t>59 44.265 N</t>
  </si>
  <si>
    <t>10 31.531 E</t>
  </si>
  <si>
    <t>59 44.233 N</t>
  </si>
  <si>
    <t>10 31.635 E</t>
  </si>
  <si>
    <t>59 44.196 N</t>
  </si>
  <si>
    <t>10 31.621 E</t>
  </si>
  <si>
    <t>Distances were calculated based on geographical coordinates and are given in kilometers.</t>
  </si>
  <si>
    <t>Sample</t>
    <phoneticPr fontId="1" type="noConversion"/>
  </si>
  <si>
    <t>Latitude</t>
    <phoneticPr fontId="1" type="noConversion"/>
  </si>
  <si>
    <t>Longitute</t>
    <phoneticPr fontId="1" type="noConversion"/>
  </si>
  <si>
    <t>depth (cm)</t>
    <phoneticPr fontId="1" type="noConversion"/>
  </si>
  <si>
    <t>Description of sediments</t>
  </si>
  <si>
    <t>extra details</t>
    <phoneticPr fontId="1" type="noConversion"/>
  </si>
  <si>
    <t>PM10A</t>
  </si>
  <si>
    <t>0-5cm</t>
    <phoneticPr fontId="1" type="noConversion"/>
  </si>
  <si>
    <t>Brown watery Mud</t>
    <phoneticPr fontId="1" type="noConversion"/>
  </si>
  <si>
    <t>5-9cm</t>
    <phoneticPr fontId="1" type="noConversion"/>
  </si>
  <si>
    <t>Light grey Mud</t>
    <phoneticPr fontId="1" type="noConversion"/>
  </si>
  <si>
    <t xml:space="preserve">9-40cm </t>
    <phoneticPr fontId="1" type="noConversion"/>
  </si>
  <si>
    <t>Dark grey mud</t>
    <phoneticPr fontId="1" type="noConversion"/>
  </si>
  <si>
    <t>PM10B</t>
  </si>
  <si>
    <t>0-3cm</t>
    <phoneticPr fontId="1" type="noConversion"/>
  </si>
  <si>
    <t>Brown watery Mud</t>
    <phoneticPr fontId="1" type="noConversion"/>
  </si>
  <si>
    <t xml:space="preserve">3-9cm </t>
    <phoneticPr fontId="1" type="noConversion"/>
  </si>
  <si>
    <t>9-25cm</t>
    <phoneticPr fontId="1" type="noConversion"/>
  </si>
  <si>
    <t>25-40cm</t>
    <phoneticPr fontId="1" type="noConversion"/>
  </si>
  <si>
    <t>PM10C</t>
  </si>
  <si>
    <t>0-5cm</t>
    <phoneticPr fontId="1" type="noConversion"/>
  </si>
  <si>
    <t>5-24cm</t>
    <phoneticPr fontId="1" type="noConversion"/>
  </si>
  <si>
    <t>Dark grey mud</t>
    <phoneticPr fontId="1" type="noConversion"/>
  </si>
  <si>
    <t>24-38</t>
    <phoneticPr fontId="1" type="noConversion"/>
  </si>
  <si>
    <t>PM11A</t>
  </si>
  <si>
    <t>0-4cm</t>
    <phoneticPr fontId="1" type="noConversion"/>
  </si>
  <si>
    <t>4-10cm</t>
    <phoneticPr fontId="1" type="noConversion"/>
  </si>
  <si>
    <t>Light grey Mud</t>
    <phoneticPr fontId="1" type="noConversion"/>
  </si>
  <si>
    <t>10-25cm</t>
    <phoneticPr fontId="1" type="noConversion"/>
  </si>
  <si>
    <t>25-40cm</t>
    <phoneticPr fontId="1" type="noConversion"/>
  </si>
  <si>
    <t>PM11B</t>
  </si>
  <si>
    <t xml:space="preserve">0-6cm </t>
    <phoneticPr fontId="1" type="noConversion"/>
  </si>
  <si>
    <t>6-24cm</t>
    <phoneticPr fontId="1" type="noConversion"/>
  </si>
  <si>
    <t>24-40cm</t>
    <phoneticPr fontId="1" type="noConversion"/>
  </si>
  <si>
    <t>This lower part contains shells of possibly scallops, scallops are not burrowing so these shells are relatively recent burrowed by some event.</t>
    <phoneticPr fontId="1" type="noConversion"/>
  </si>
  <si>
    <t>PM11C</t>
  </si>
  <si>
    <t>5-21cm</t>
    <phoneticPr fontId="1" type="noConversion"/>
  </si>
  <si>
    <t>21-37cm</t>
    <phoneticPr fontId="1" type="noConversion"/>
  </si>
  <si>
    <t>PM12A</t>
  </si>
  <si>
    <t>0-4cm</t>
    <phoneticPr fontId="1" type="noConversion"/>
  </si>
  <si>
    <t>Brown watery Mud</t>
    <phoneticPr fontId="1" type="noConversion"/>
  </si>
  <si>
    <t>4-24cm</t>
    <phoneticPr fontId="1" type="noConversion"/>
  </si>
  <si>
    <t>24-37cm</t>
    <phoneticPr fontId="1" type="noConversion"/>
  </si>
  <si>
    <t>PM12B</t>
  </si>
  <si>
    <t>4-30cm</t>
    <phoneticPr fontId="1" type="noConversion"/>
  </si>
  <si>
    <t>30-40cm</t>
    <phoneticPr fontId="1" type="noConversion"/>
  </si>
  <si>
    <t>PM12C</t>
  </si>
  <si>
    <t>0-5cm</t>
    <phoneticPr fontId="1" type="noConversion"/>
  </si>
  <si>
    <t>5-9cm</t>
    <phoneticPr fontId="1" type="noConversion"/>
  </si>
  <si>
    <t>Dark grey mud watery</t>
    <phoneticPr fontId="1" type="noConversion"/>
  </si>
  <si>
    <t>Pockmark 12 seems to have lots of shells at 25-40cm depth. Some are from recently died organisms.</t>
    <phoneticPr fontId="1" type="noConversion"/>
  </si>
  <si>
    <t>RDA</t>
    <phoneticPr fontId="1" type="noConversion"/>
  </si>
  <si>
    <t>5-15cm</t>
    <phoneticPr fontId="1" type="noConversion"/>
  </si>
  <si>
    <t>15-36cm</t>
    <phoneticPr fontId="1" type="noConversion"/>
  </si>
  <si>
    <t>RDB</t>
    <phoneticPr fontId="1" type="noConversion"/>
  </si>
  <si>
    <t>0-7cm</t>
    <phoneticPr fontId="1" type="noConversion"/>
  </si>
  <si>
    <t>7-30cm</t>
    <phoneticPr fontId="1" type="noConversion"/>
  </si>
  <si>
    <t>30-40cm</t>
    <phoneticPr fontId="1" type="noConversion"/>
  </si>
  <si>
    <t xml:space="preserve">slightly different grey mud </t>
    <phoneticPr fontId="1" type="noConversion"/>
  </si>
  <si>
    <t>Mud seems slighty different compared to above layer.</t>
    <phoneticPr fontId="1" type="noConversion"/>
  </si>
  <si>
    <t>RDC</t>
    <phoneticPr fontId="1" type="noConversion"/>
  </si>
  <si>
    <t>Brown watery Mud</t>
    <phoneticPr fontId="1" type="noConversion"/>
  </si>
  <si>
    <t>7-15cm</t>
    <phoneticPr fontId="1" type="noConversion"/>
  </si>
  <si>
    <t>15-43cm</t>
    <phoneticPr fontId="1" type="noConversion"/>
  </si>
  <si>
    <t>REA</t>
    <phoneticPr fontId="1" type="noConversion"/>
  </si>
  <si>
    <t>7-16cm</t>
    <phoneticPr fontId="1" type="noConversion"/>
  </si>
  <si>
    <t>16-43cm</t>
    <phoneticPr fontId="1" type="noConversion"/>
  </si>
  <si>
    <t>REB</t>
    <phoneticPr fontId="1" type="noConversion"/>
  </si>
  <si>
    <t>5-13cm</t>
    <phoneticPr fontId="1" type="noConversion"/>
  </si>
  <si>
    <t>13-22cm</t>
    <phoneticPr fontId="1" type="noConversion"/>
  </si>
  <si>
    <t>22-26cm</t>
    <phoneticPr fontId="1" type="noConversion"/>
  </si>
  <si>
    <t>26-41cm</t>
    <phoneticPr fontId="1" type="noConversion"/>
  </si>
  <si>
    <t>REC</t>
    <phoneticPr fontId="1" type="noConversion"/>
  </si>
  <si>
    <t>5-12cm</t>
    <phoneticPr fontId="1" type="noConversion"/>
  </si>
  <si>
    <t>12-42cm</t>
    <phoneticPr fontId="1" type="noConversion"/>
  </si>
  <si>
    <t>Sample</t>
    <phoneticPr fontId="3" type="noConversion"/>
  </si>
  <si>
    <t>Latitude - longitude</t>
  </si>
  <si>
    <t>sediment depth</t>
  </si>
  <si>
    <t>TC</t>
    <phoneticPr fontId="3" type="noConversion"/>
  </si>
  <si>
    <t>TOC</t>
    <phoneticPr fontId="3" type="noConversion"/>
  </si>
  <si>
    <t>Na $</t>
  </si>
  <si>
    <t>K</t>
  </si>
  <si>
    <t>Mg</t>
  </si>
  <si>
    <t>Ca</t>
  </si>
  <si>
    <t>F #</t>
    <phoneticPr fontId="3" type="noConversion"/>
  </si>
  <si>
    <t>Cl</t>
  </si>
  <si>
    <t>SO4</t>
  </si>
  <si>
    <t>Br</t>
  </si>
  <si>
    <t>NPOC</t>
    <phoneticPr fontId="3" type="noConversion"/>
  </si>
  <si>
    <t>TN</t>
    <phoneticPr fontId="3" type="noConversion"/>
  </si>
  <si>
    <t>IC</t>
    <phoneticPr fontId="3" type="noConversion"/>
  </si>
  <si>
    <t>Naphthalene</t>
  </si>
  <si>
    <t>Phenanthrene</t>
  </si>
  <si>
    <t>Anthracene</t>
  </si>
  <si>
    <t>Acenaphthylene</t>
  </si>
  <si>
    <t>Acenaphthene</t>
  </si>
  <si>
    <t>Fluorene</t>
  </si>
  <si>
    <t>Fluoranthene</t>
  </si>
  <si>
    <t>Pyrene</t>
  </si>
  <si>
    <t>Benzo(a)anthracene</t>
  </si>
  <si>
    <t>Chrysene</t>
  </si>
  <si>
    <t>Benzo(b)fluoranthene</t>
  </si>
  <si>
    <t>Benzo(k)fluoranthene</t>
  </si>
  <si>
    <t>Benzo(a)pyrene</t>
  </si>
  <si>
    <t>Benzo(ghi)perylene</t>
  </si>
  <si>
    <t>Indeno(1,2,3-cd)pyrene</t>
  </si>
  <si>
    <t>Dibenzo(a,h)anthracene</t>
  </si>
  <si>
    <t>Sum 16 PAH</t>
  </si>
  <si>
    <t>Ratio Phen/An *</t>
    <phoneticPr fontId="3" type="noConversion"/>
  </si>
  <si>
    <t>Ratio F/P</t>
    <phoneticPr fontId="3" type="noConversion"/>
  </si>
  <si>
    <t>Ratio(ANT/178)</t>
    <phoneticPr fontId="3" type="noConversion"/>
  </si>
  <si>
    <t>Ratio(FLT/202)</t>
    <phoneticPr fontId="3" type="noConversion"/>
  </si>
  <si>
    <t>Ratio(BAA/228)</t>
    <phoneticPr fontId="3" type="noConversion"/>
  </si>
  <si>
    <t>Ratio(IND/276)</t>
    <phoneticPr fontId="3" type="noConversion"/>
  </si>
  <si>
    <t>Units</t>
    <phoneticPr fontId="3" type="noConversion"/>
  </si>
  <si>
    <t>cm</t>
    <phoneticPr fontId="3" type="noConversion"/>
  </si>
  <si>
    <t>Weight % C</t>
    <phoneticPr fontId="3" type="noConversion"/>
  </si>
  <si>
    <t>weight % C</t>
    <phoneticPr fontId="3" type="noConversion"/>
  </si>
  <si>
    <t>ppm</t>
    <phoneticPr fontId="3" type="noConversion"/>
  </si>
  <si>
    <t>mg/l</t>
    <phoneticPr fontId="3" type="noConversion"/>
  </si>
  <si>
    <t>µg/kg</t>
  </si>
  <si>
    <t>mg/kg</t>
  </si>
  <si>
    <t>PM10A04</t>
    <phoneticPr fontId="3" type="noConversion"/>
  </si>
  <si>
    <t>5944.168 - 1031.538</t>
  </si>
  <si>
    <t>PM10B04</t>
    <phoneticPr fontId="3" type="noConversion"/>
  </si>
  <si>
    <t>PM10C04</t>
    <phoneticPr fontId="3" type="noConversion"/>
  </si>
  <si>
    <t>PM11A04</t>
    <phoneticPr fontId="3" type="noConversion"/>
  </si>
  <si>
    <t>5944.231 - 1031.551</t>
  </si>
  <si>
    <t>PM11B04</t>
    <phoneticPr fontId="3" type="noConversion"/>
  </si>
  <si>
    <t>PM11C04</t>
    <phoneticPr fontId="3" type="noConversion"/>
  </si>
  <si>
    <t>PM12A04</t>
    <phoneticPr fontId="3" type="noConversion"/>
  </si>
  <si>
    <t>5944.265 - 1031.531</t>
  </si>
  <si>
    <t>PM12B04</t>
    <phoneticPr fontId="3" type="noConversion"/>
  </si>
  <si>
    <t>PM12C04</t>
    <phoneticPr fontId="3" type="noConversion"/>
  </si>
  <si>
    <t>RDA04</t>
    <phoneticPr fontId="3" type="noConversion"/>
  </si>
  <si>
    <t>5944.233 - 1031.635</t>
  </si>
  <si>
    <t>RDB04</t>
    <phoneticPr fontId="3" type="noConversion"/>
  </si>
  <si>
    <t>RDC04</t>
    <phoneticPr fontId="3" type="noConversion"/>
  </si>
  <si>
    <t>REA04</t>
    <phoneticPr fontId="3" type="noConversion"/>
  </si>
  <si>
    <t>5944.196 - 1031.621</t>
  </si>
  <si>
    <t>REB04</t>
    <phoneticPr fontId="3" type="noConversion"/>
  </si>
  <si>
    <t>REC04</t>
    <phoneticPr fontId="3" type="noConversion"/>
  </si>
  <si>
    <t>PM10A40</t>
    <phoneticPr fontId="3" type="noConversion"/>
  </si>
  <si>
    <t>PM10B40</t>
    <phoneticPr fontId="3" type="noConversion"/>
  </si>
  <si>
    <t>PM10C40</t>
    <phoneticPr fontId="3" type="noConversion"/>
  </si>
  <si>
    <t>PM11A40</t>
    <phoneticPr fontId="3" type="noConversion"/>
  </si>
  <si>
    <t>PM11B40</t>
    <phoneticPr fontId="3" type="noConversion"/>
  </si>
  <si>
    <t>PM11C40</t>
    <phoneticPr fontId="3" type="noConversion"/>
  </si>
  <si>
    <t>PM12A40</t>
    <phoneticPr fontId="3" type="noConversion"/>
  </si>
  <si>
    <t>PM12B40</t>
    <phoneticPr fontId="3" type="noConversion"/>
  </si>
  <si>
    <t>PM12C40</t>
    <phoneticPr fontId="3" type="noConversion"/>
  </si>
  <si>
    <t>RDA40</t>
    <phoneticPr fontId="3" type="noConversion"/>
  </si>
  <si>
    <t>RDB40</t>
    <phoneticPr fontId="3" type="noConversion"/>
  </si>
  <si>
    <t>RDC40</t>
    <phoneticPr fontId="3" type="noConversion"/>
  </si>
  <si>
    <t>REA40</t>
    <phoneticPr fontId="3" type="noConversion"/>
  </si>
  <si>
    <t>REB40</t>
    <phoneticPr fontId="3" type="noConversion"/>
  </si>
  <si>
    <t>REC40</t>
    <phoneticPr fontId="3" type="noConversion"/>
  </si>
  <si>
    <t># Flouride ions were only measured with a 100 x dilution. So it is 1 single measurement.</t>
  </si>
  <si>
    <t>$ Cl, So4, BR, Na, K, Mg and Ca were all measured with two different dillutions. The value here is the average of the back calculation for both measurements.</t>
    <phoneticPr fontId="3" type="noConversion"/>
  </si>
  <si>
    <r>
      <t xml:space="preserve">* Ratio's are after </t>
    </r>
    <r>
      <rPr>
        <b/>
        <sz val="10"/>
        <rFont val="Verdana"/>
      </rPr>
      <t>Yunker et al., 2002.</t>
    </r>
    <r>
      <rPr>
        <sz val="12"/>
        <color theme="1"/>
        <rFont val="Calibri"/>
        <family val="2"/>
        <scheme val="minor"/>
      </rPr>
      <t xml:space="preserve"> PAHs in the Fraser River basin: a critical appraisal of PAH ratios as indicators of PAH source and composition.</t>
    </r>
  </si>
  <si>
    <t>Ratio ANT/178  &gt;0.1 Pyrogenic PAHs, ratio &lt;0.1 petrogenic PAHs</t>
    <phoneticPr fontId="3" type="noConversion"/>
  </si>
  <si>
    <t>Ratio FLT/202 &gt;0.5 combustion resources</t>
    <phoneticPr fontId="3" type="noConversion"/>
  </si>
  <si>
    <t>Ratio BAA/228 &lt;0.2 petroleum, ratio &gt;0.35 combustion, and the range between 0.2 and 0.35 can be both sources</t>
    <phoneticPr fontId="3" type="noConversion"/>
  </si>
  <si>
    <t>Ratio IND/276 &gt; 0.5 combustion resources</t>
    <phoneticPr fontId="3" type="noConversion"/>
  </si>
  <si>
    <t>Sample</t>
  </si>
  <si>
    <t>Depth</t>
  </si>
  <si>
    <t>Sequence Count</t>
  </si>
  <si>
    <t>OTUs 97</t>
  </si>
  <si>
    <t>Singletons</t>
  </si>
  <si>
    <t>Standardized sequence count</t>
  </si>
  <si>
    <t>Standardized OTUs 97</t>
  </si>
  <si>
    <t>Standardized OTUs 97 stdev</t>
  </si>
  <si>
    <t>Chao1</t>
  </si>
  <si>
    <t>Chao1 stdev</t>
  </si>
  <si>
    <t>NP Shannon</t>
  </si>
  <si>
    <t>NP Shannon stedv</t>
  </si>
  <si>
    <t>Simpson 1/D</t>
  </si>
  <si>
    <t>Simpson 1/D stdev</t>
  </si>
  <si>
    <t>Good's coverage</t>
  </si>
  <si>
    <t>Good's coverage stdev</t>
  </si>
  <si>
    <t>PM10A04</t>
  </si>
  <si>
    <t>PM10A40</t>
  </si>
  <si>
    <t>PM10B04</t>
  </si>
  <si>
    <t>PM10B40</t>
  </si>
  <si>
    <t>PM10C04</t>
  </si>
  <si>
    <t>PM10C40</t>
  </si>
  <si>
    <t>PM11A04</t>
  </si>
  <si>
    <t>PM11A40</t>
  </si>
  <si>
    <t>PM11B04</t>
  </si>
  <si>
    <t>PM11B40</t>
  </si>
  <si>
    <t>PM11C04</t>
  </si>
  <si>
    <t>PM11C40</t>
  </si>
  <si>
    <t>PM12A04</t>
  </si>
  <si>
    <t>PM12A40</t>
  </si>
  <si>
    <t>PM12B04</t>
  </si>
  <si>
    <t>PM12B40</t>
  </si>
  <si>
    <t>PM12C04</t>
  </si>
  <si>
    <t>PM12C40</t>
  </si>
  <si>
    <t>RDA04</t>
  </si>
  <si>
    <t>RDA40</t>
  </si>
  <si>
    <t>RDB04</t>
  </si>
  <si>
    <t>RDB40</t>
  </si>
  <si>
    <t>RDC04</t>
  </si>
  <si>
    <t>RDC40</t>
  </si>
  <si>
    <t>REA04</t>
  </si>
  <si>
    <t>REA40</t>
  </si>
  <si>
    <t>REB04</t>
  </si>
  <si>
    <t>REB40</t>
  </si>
  <si>
    <t>REC04</t>
  </si>
  <si>
    <t>REC40</t>
  </si>
  <si>
    <t>Table S1. Pairwise distances between sample locations.</t>
  </si>
  <si>
    <t>Table S2. Visual observations for each core taken in the present study.</t>
  </si>
  <si>
    <t>Table S3. Combined chemistry data from the different measurements done on the Oslo Fjord samples</t>
  </si>
  <si>
    <t>Table S4. Diversity estimates for bacterial sequences with confidence interv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scheme val="minor"/>
    </font>
    <font>
      <b/>
      <sz val="16"/>
      <name val="Verdana"/>
    </font>
    <font>
      <sz val="12"/>
      <color theme="1"/>
      <name val="Verdana"/>
    </font>
    <font>
      <b/>
      <sz val="16"/>
      <color theme="1"/>
      <name val="Verdana"/>
    </font>
    <font>
      <b/>
      <sz val="10"/>
      <name val="Verdana"/>
    </font>
    <font>
      <sz val="14"/>
      <name val="Arial"/>
    </font>
    <font>
      <sz val="12"/>
      <name val="Verdana"/>
    </font>
    <font>
      <sz val="12"/>
      <name val="Arial"/>
    </font>
    <font>
      <sz val="10"/>
      <name val="Arial"/>
    </font>
    <font>
      <b/>
      <sz val="10"/>
      <name val="Arial"/>
      <family val="2"/>
    </font>
    <font>
      <sz val="10"/>
      <name val="Verdana"/>
    </font>
    <font>
      <sz val="16"/>
      <name val="Arial"/>
    </font>
    <font>
      <sz val="14"/>
      <color rgb="FF000000"/>
      <name val="Calibri"/>
      <scheme val="minor"/>
    </font>
    <font>
      <b/>
      <sz val="16"/>
      <color indexed="8"/>
      <name val="Verdana"/>
    </font>
    <font>
      <sz val="16"/>
      <color theme="1"/>
      <name val="Verdana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0">
    <xf numFmtId="0" fontId="0" fillId="0" borderId="0" xfId="0"/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top"/>
    </xf>
    <xf numFmtId="164" fontId="0" fillId="0" borderId="0" xfId="0" applyNumberForma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0" fillId="0" borderId="1" xfId="0" applyBorder="1" applyAlignment="1">
      <alignment horizontal="center" vertical="top" wrapText="1"/>
    </xf>
    <xf numFmtId="164" fontId="0" fillId="0" borderId="1" xfId="0" applyNumberFormat="1" applyBorder="1" applyAlignment="1">
      <alignment horizontal="center" vertical="top" wrapText="1"/>
    </xf>
    <xf numFmtId="0" fontId="0" fillId="0" borderId="2" xfId="0" applyBorder="1" applyAlignment="1">
      <alignment horizontal="left" wrapText="1"/>
    </xf>
    <xf numFmtId="0" fontId="0" fillId="0" borderId="2" xfId="0" applyBorder="1" applyAlignment="1">
      <alignment horizontal="center" vertical="top"/>
    </xf>
    <xf numFmtId="164" fontId="0" fillId="0" borderId="2" xfId="0" applyNumberForma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164" fontId="0" fillId="0" borderId="3" xfId="0" applyNumberFormat="1" applyBorder="1" applyAlignment="1">
      <alignment horizontal="center" vertical="top"/>
    </xf>
    <xf numFmtId="164" fontId="0" fillId="0" borderId="0" xfId="0" applyNumberFormat="1" applyBorder="1" applyAlignment="1">
      <alignment horizontal="center" vertical="top"/>
    </xf>
    <xf numFmtId="0" fontId="4" fillId="0" borderId="0" xfId="0" applyFont="1"/>
    <xf numFmtId="0" fontId="0" fillId="0" borderId="4" xfId="0" applyBorder="1" applyAlignment="1">
      <alignment horizontal="center" vertical="top"/>
    </xf>
    <xf numFmtId="0" fontId="0" fillId="2" borderId="0" xfId="0" applyFill="1"/>
    <xf numFmtId="16" fontId="0" fillId="3" borderId="0" xfId="0" applyNumberFormat="1" applyFill="1"/>
    <xf numFmtId="0" fontId="0" fillId="3" borderId="0" xfId="0" applyFill="1"/>
    <xf numFmtId="0" fontId="0" fillId="4" borderId="0" xfId="0" applyFill="1"/>
    <xf numFmtId="0" fontId="0" fillId="0" borderId="2" xfId="0" applyBorder="1"/>
    <xf numFmtId="0" fontId="0" fillId="4" borderId="2" xfId="0" applyFill="1" applyBorder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0" fillId="0" borderId="0" xfId="0" applyBorder="1"/>
    <xf numFmtId="2" fontId="9" fillId="0" borderId="0" xfId="0" applyNumberFormat="1" applyFont="1" applyFill="1" applyBorder="1" applyAlignment="1" applyProtection="1">
      <alignment horizontal="center"/>
    </xf>
    <xf numFmtId="0" fontId="9" fillId="0" borderId="0" xfId="0" applyNumberFormat="1" applyFont="1" applyFill="1" applyBorder="1" applyAlignment="1" applyProtection="1"/>
    <xf numFmtId="0" fontId="10" fillId="0" borderId="5" xfId="0" applyFont="1" applyBorder="1" applyAlignment="1">
      <alignment horizontal="left" vertical="top"/>
    </xf>
    <xf numFmtId="0" fontId="10" fillId="0" borderId="6" xfId="0" applyFont="1" applyBorder="1" applyAlignment="1">
      <alignment horizontal="center" vertical="top"/>
    </xf>
    <xf numFmtId="0" fontId="10" fillId="0" borderId="0" xfId="0" applyFont="1" applyBorder="1" applyAlignment="1">
      <alignment horizontal="center" vertical="top" wrapText="1"/>
    </xf>
    <xf numFmtId="0" fontId="10" fillId="0" borderId="0" xfId="0" applyFont="1" applyBorder="1" applyAlignment="1">
      <alignment horizontal="center" vertical="top"/>
    </xf>
    <xf numFmtId="2" fontId="11" fillId="0" borderId="0" xfId="0" applyNumberFormat="1" applyFont="1" applyFill="1" applyBorder="1" applyAlignment="1" applyProtection="1">
      <alignment horizontal="center" vertical="top"/>
    </xf>
    <xf numFmtId="0" fontId="10" fillId="0" borderId="0" xfId="0" applyFont="1" applyFill="1" applyBorder="1" applyAlignment="1">
      <alignment horizontal="center" vertical="top"/>
    </xf>
    <xf numFmtId="1" fontId="10" fillId="0" borderId="0" xfId="0" applyNumberFormat="1" applyFont="1" applyFill="1" applyBorder="1" applyAlignment="1">
      <alignment horizontal="center" vertical="top"/>
    </xf>
    <xf numFmtId="0" fontId="12" fillId="0" borderId="0" xfId="0" applyFont="1" applyBorder="1" applyAlignment="1">
      <alignment horizontal="center" vertical="top"/>
    </xf>
    <xf numFmtId="0" fontId="0" fillId="0" borderId="0" xfId="0" applyFont="1" applyBorder="1" applyAlignment="1">
      <alignment horizontal="center" vertical="top"/>
    </xf>
    <xf numFmtId="0" fontId="12" fillId="0" borderId="0" xfId="0" applyFont="1" applyAlignment="1">
      <alignment horizontal="center" vertical="top"/>
    </xf>
    <xf numFmtId="0" fontId="0" fillId="0" borderId="5" xfId="0" applyBorder="1"/>
    <xf numFmtId="0" fontId="0" fillId="0" borderId="6" xfId="0" applyBorder="1"/>
    <xf numFmtId="0" fontId="0" fillId="0" borderId="0" xfId="0" applyBorder="1" applyAlignment="1">
      <alignment horizontal="center"/>
    </xf>
    <xf numFmtId="2" fontId="11" fillId="0" borderId="0" xfId="0" applyNumberFormat="1" applyFont="1" applyFill="1" applyBorder="1" applyAlignment="1" applyProtection="1">
      <alignment horizontal="center"/>
    </xf>
    <xf numFmtId="0" fontId="12" fillId="0" borderId="0" xfId="0" applyFont="1" applyBorder="1" applyAlignment="1">
      <alignment horizontal="center"/>
    </xf>
    <xf numFmtId="0" fontId="13" fillId="0" borderId="0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 applyAlignment="1">
      <alignment horizontal="center"/>
    </xf>
    <xf numFmtId="1" fontId="14" fillId="0" borderId="9" xfId="0" applyNumberFormat="1" applyFont="1" applyBorder="1"/>
    <xf numFmtId="165" fontId="14" fillId="0" borderId="9" xfId="0" applyNumberFormat="1" applyFont="1" applyFill="1" applyBorder="1"/>
    <xf numFmtId="1" fontId="14" fillId="0" borderId="9" xfId="0" applyNumberFormat="1" applyFont="1" applyFill="1" applyBorder="1"/>
    <xf numFmtId="164" fontId="0" fillId="0" borderId="9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12" fillId="0" borderId="9" xfId="0" applyNumberFormat="1" applyFont="1" applyBorder="1" applyAlignment="1">
      <alignment horizontal="center"/>
    </xf>
    <xf numFmtId="2" fontId="0" fillId="0" borderId="9" xfId="0" applyNumberFormat="1" applyBorder="1"/>
    <xf numFmtId="2" fontId="0" fillId="0" borderId="9" xfId="0" quotePrefix="1" applyNumberFormat="1" applyBorder="1"/>
    <xf numFmtId="2" fontId="0" fillId="0" borderId="0" xfId="0" quotePrefix="1" applyNumberFormat="1"/>
    <xf numFmtId="1" fontId="14" fillId="0" borderId="0" xfId="0" applyNumberFormat="1" applyFont="1" applyBorder="1"/>
    <xf numFmtId="165" fontId="14" fillId="0" borderId="0" xfId="0" applyNumberFormat="1" applyFont="1" applyFill="1" applyBorder="1"/>
    <xf numFmtId="1" fontId="14" fillId="0" borderId="0" xfId="0" applyNumberFormat="1" applyFont="1" applyFill="1" applyBorder="1"/>
    <xf numFmtId="164" fontId="0" fillId="0" borderId="0" xfId="0" applyNumberFormat="1" applyBorder="1" applyAlignment="1">
      <alignment horizontal="center"/>
    </xf>
    <xf numFmtId="0" fontId="14" fillId="0" borderId="0" xfId="0" applyFont="1" applyBorder="1"/>
    <xf numFmtId="165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12" fillId="0" borderId="0" xfId="0" applyNumberFormat="1" applyFont="1" applyBorder="1" applyAlignment="1">
      <alignment horizontal="center"/>
    </xf>
    <xf numFmtId="2" fontId="0" fillId="0" borderId="0" xfId="0" applyNumberFormat="1" applyBorder="1"/>
    <xf numFmtId="2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 applyAlignment="1">
      <alignment horizontal="center"/>
    </xf>
    <xf numFmtId="1" fontId="14" fillId="0" borderId="12" xfId="0" applyNumberFormat="1" applyFont="1" applyBorder="1"/>
    <xf numFmtId="165" fontId="14" fillId="0" borderId="12" xfId="0" applyNumberFormat="1" applyFont="1" applyFill="1" applyBorder="1"/>
    <xf numFmtId="1" fontId="14" fillId="0" borderId="12" xfId="0" applyNumberFormat="1" applyFont="1" applyFill="1" applyBorder="1"/>
    <xf numFmtId="164" fontId="0" fillId="0" borderId="12" xfId="0" applyNumberFormat="1" applyBorder="1" applyAlignment="1">
      <alignment horizontal="center"/>
    </xf>
    <xf numFmtId="0" fontId="0" fillId="0" borderId="12" xfId="0" applyBorder="1"/>
    <xf numFmtId="2" fontId="14" fillId="0" borderId="0" xfId="0" applyNumberFormat="1" applyFont="1" applyBorder="1"/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2" fontId="15" fillId="0" borderId="0" xfId="0" applyNumberFormat="1" applyFont="1" applyFill="1" applyBorder="1" applyAlignment="1" applyProtection="1">
      <alignment horizontal="center" vertical="center"/>
    </xf>
    <xf numFmtId="0" fontId="15" fillId="0" borderId="0" xfId="0" applyNumberFormat="1" applyFont="1" applyFill="1" applyBorder="1" applyAlignment="1" applyProtection="1">
      <alignment vertical="center"/>
    </xf>
    <xf numFmtId="0" fontId="15" fillId="0" borderId="0" xfId="0" applyNumberFormat="1" applyFont="1" applyFill="1" applyBorder="1" applyAlignment="1" applyProtection="1">
      <alignment horizontal="center" vertical="center"/>
    </xf>
    <xf numFmtId="0" fontId="16" fillId="0" borderId="1" xfId="0" applyFont="1" applyBorder="1" applyAlignment="1">
      <alignment horizontal="center" vertical="top" wrapText="1"/>
    </xf>
    <xf numFmtId="0" fontId="16" fillId="0" borderId="1" xfId="0" applyFont="1" applyBorder="1" applyAlignment="1">
      <alignment horizontal="center" vertical="top"/>
    </xf>
    <xf numFmtId="1" fontId="16" fillId="0" borderId="1" xfId="0" applyNumberFormat="1" applyFont="1" applyBorder="1" applyAlignment="1">
      <alignment horizontal="center" vertical="top" wrapText="1"/>
    </xf>
    <xf numFmtId="1" fontId="0" fillId="0" borderId="0" xfId="0" applyNumberFormat="1" applyBorder="1"/>
    <xf numFmtId="1" fontId="0" fillId="0" borderId="12" xfId="0" applyNumberFormat="1" applyBorder="1"/>
    <xf numFmtId="2" fontId="0" fillId="0" borderId="12" xfId="0" applyNumberFormat="1" applyBorder="1"/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workbookViewId="0"/>
  </sheetViews>
  <sheetFormatPr baseColWidth="10" defaultRowHeight="15" x14ac:dyDescent="0"/>
  <cols>
    <col min="7" max="7" width="9" customWidth="1"/>
    <col min="8" max="8" width="14.5" customWidth="1"/>
  </cols>
  <sheetData>
    <row r="1" spans="1:10" s="15" customFormat="1" ht="32" customHeight="1">
      <c r="A1" s="25" t="s">
        <v>230</v>
      </c>
    </row>
    <row r="2" spans="1:10" s="15" customFormat="1" ht="21" thickBot="1">
      <c r="A2" s="15" t="s">
        <v>19</v>
      </c>
    </row>
    <row r="3" spans="1:10" s="3" customFormat="1" ht="47" customHeight="1">
      <c r="A3" s="7"/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8" t="s">
        <v>5</v>
      </c>
      <c r="H3" s="7" t="s">
        <v>6</v>
      </c>
      <c r="I3" s="7" t="s">
        <v>7</v>
      </c>
      <c r="J3" s="7" t="s">
        <v>8</v>
      </c>
    </row>
    <row r="4" spans="1:10">
      <c r="A4" s="1" t="s">
        <v>0</v>
      </c>
      <c r="B4" s="3">
        <v>0</v>
      </c>
      <c r="C4" s="4">
        <v>0.11700000000000001</v>
      </c>
      <c r="D4" s="4">
        <v>0.18</v>
      </c>
      <c r="E4" s="4">
        <v>0.15</v>
      </c>
      <c r="F4" s="4">
        <v>9.2999999999999999E-2</v>
      </c>
      <c r="G4" s="13">
        <f>AVERAGE(B4:F4)</f>
        <v>0.10799999999999998</v>
      </c>
      <c r="H4" s="5">
        <f>STDEV(B4:F4)</f>
        <v>6.8771360318085936E-2</v>
      </c>
      <c r="I4" s="6" t="s">
        <v>9</v>
      </c>
      <c r="J4" s="6" t="s">
        <v>10</v>
      </c>
    </row>
    <row r="5" spans="1:10">
      <c r="A5" s="2" t="s">
        <v>1</v>
      </c>
      <c r="B5" s="4">
        <v>0.11700000000000001</v>
      </c>
      <c r="C5" s="4">
        <v>0</v>
      </c>
      <c r="D5" s="4">
        <v>6.6000000000000003E-2</v>
      </c>
      <c r="E5" s="4">
        <v>7.9000000000000001E-2</v>
      </c>
      <c r="F5" s="4">
        <v>9.1999999999999998E-2</v>
      </c>
      <c r="G5" s="14">
        <f t="shared" ref="G5:G8" si="0">AVERAGE(B5:F5)</f>
        <v>7.0800000000000002E-2</v>
      </c>
      <c r="H5" s="5">
        <f t="shared" ref="H5:H8" si="1">STDEV(B5:F5)</f>
        <v>4.3837198815617782E-2</v>
      </c>
      <c r="I5" s="6" t="s">
        <v>11</v>
      </c>
      <c r="J5" s="6" t="s">
        <v>12</v>
      </c>
    </row>
    <row r="6" spans="1:10">
      <c r="A6" s="2" t="s">
        <v>2</v>
      </c>
      <c r="B6" s="4">
        <v>0.18</v>
      </c>
      <c r="C6" s="4">
        <v>6.6000000000000003E-2</v>
      </c>
      <c r="D6" s="4">
        <v>0</v>
      </c>
      <c r="E6" s="4">
        <v>0.114</v>
      </c>
      <c r="F6" s="4">
        <v>0.153</v>
      </c>
      <c r="G6" s="14">
        <f t="shared" si="0"/>
        <v>0.1026</v>
      </c>
      <c r="H6" s="5">
        <f t="shared" si="1"/>
        <v>7.1636582833074905E-2</v>
      </c>
      <c r="I6" s="6" t="s">
        <v>13</v>
      </c>
      <c r="J6" s="6" t="s">
        <v>14</v>
      </c>
    </row>
    <row r="7" spans="1:10">
      <c r="A7" s="1" t="s">
        <v>3</v>
      </c>
      <c r="B7" s="4">
        <v>0.15</v>
      </c>
      <c r="C7" s="4">
        <v>7.9000000000000001E-2</v>
      </c>
      <c r="D7" s="4">
        <v>0.114</v>
      </c>
      <c r="E7" s="4">
        <v>0</v>
      </c>
      <c r="F7" s="4">
        <v>7.0000000000000007E-2</v>
      </c>
      <c r="G7" s="14">
        <f t="shared" si="0"/>
        <v>8.2599999999999993E-2</v>
      </c>
      <c r="H7" s="5">
        <f t="shared" si="1"/>
        <v>5.595355216606003E-2</v>
      </c>
      <c r="I7" s="6" t="s">
        <v>15</v>
      </c>
      <c r="J7" s="6" t="s">
        <v>16</v>
      </c>
    </row>
    <row r="8" spans="1:10">
      <c r="A8" s="9" t="s">
        <v>4</v>
      </c>
      <c r="B8" s="10">
        <v>9.2999999999999999E-2</v>
      </c>
      <c r="C8" s="10">
        <v>9.1999999999999998E-2</v>
      </c>
      <c r="D8" s="10">
        <v>0.153</v>
      </c>
      <c r="E8" s="10">
        <v>7.0000000000000007E-2</v>
      </c>
      <c r="F8" s="10">
        <v>0</v>
      </c>
      <c r="G8" s="11">
        <f t="shared" si="0"/>
        <v>8.1599999999999992E-2</v>
      </c>
      <c r="H8" s="11">
        <f t="shared" si="1"/>
        <v>5.5066323647034961E-2</v>
      </c>
      <c r="I8" s="12" t="s">
        <v>17</v>
      </c>
      <c r="J8" s="12" t="s">
        <v>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>
      <selection activeCell="A2" sqref="A2"/>
    </sheetView>
  </sheetViews>
  <sheetFormatPr baseColWidth="10" defaultRowHeight="15" x14ac:dyDescent="0"/>
  <sheetData>
    <row r="1" spans="1:6" s="24" customFormat="1" ht="36" customHeight="1" thickBot="1">
      <c r="A1" s="23" t="s">
        <v>231</v>
      </c>
      <c r="B1" s="23"/>
      <c r="C1" s="23"/>
      <c r="D1" s="23"/>
      <c r="E1" s="23"/>
      <c r="F1" s="23"/>
    </row>
    <row r="2" spans="1:6" ht="16" thickTop="1">
      <c r="A2" s="16" t="s">
        <v>20</v>
      </c>
      <c r="B2" s="16" t="s">
        <v>21</v>
      </c>
      <c r="C2" s="16" t="s">
        <v>22</v>
      </c>
      <c r="D2" s="16" t="s">
        <v>23</v>
      </c>
      <c r="E2" s="16" t="s">
        <v>24</v>
      </c>
      <c r="F2" s="16" t="s">
        <v>25</v>
      </c>
    </row>
    <row r="3" spans="1:6">
      <c r="A3" t="s">
        <v>26</v>
      </c>
      <c r="B3">
        <v>5944.1679999999997</v>
      </c>
      <c r="C3">
        <v>1031.538</v>
      </c>
      <c r="D3" s="17" t="s">
        <v>27</v>
      </c>
      <c r="E3" s="17" t="s">
        <v>28</v>
      </c>
    </row>
    <row r="4" spans="1:6">
      <c r="D4" s="18" t="s">
        <v>29</v>
      </c>
      <c r="E4" s="19" t="s">
        <v>30</v>
      </c>
    </row>
    <row r="5" spans="1:6">
      <c r="D5" s="20" t="s">
        <v>31</v>
      </c>
      <c r="E5" s="20" t="s">
        <v>32</v>
      </c>
    </row>
    <row r="6" spans="1:6">
      <c r="A6" t="s">
        <v>33</v>
      </c>
      <c r="B6">
        <v>5944.1679999999997</v>
      </c>
      <c r="C6">
        <v>1031.538</v>
      </c>
      <c r="D6" s="17" t="s">
        <v>34</v>
      </c>
      <c r="E6" s="17" t="s">
        <v>35</v>
      </c>
    </row>
    <row r="7" spans="1:6">
      <c r="D7" s="19" t="s">
        <v>36</v>
      </c>
      <c r="E7" s="19" t="s">
        <v>30</v>
      </c>
    </row>
    <row r="8" spans="1:6">
      <c r="D8" s="19" t="s">
        <v>37</v>
      </c>
      <c r="E8" s="19" t="s">
        <v>32</v>
      </c>
    </row>
    <row r="9" spans="1:6">
      <c r="D9" s="20" t="s">
        <v>38</v>
      </c>
      <c r="E9" s="20" t="s">
        <v>30</v>
      </c>
    </row>
    <row r="10" spans="1:6">
      <c r="A10" t="s">
        <v>39</v>
      </c>
      <c r="B10">
        <v>5944.1679999999997</v>
      </c>
      <c r="C10">
        <v>1031.538</v>
      </c>
      <c r="D10" s="17" t="s">
        <v>40</v>
      </c>
      <c r="E10" s="17" t="s">
        <v>35</v>
      </c>
    </row>
    <row r="11" spans="1:6">
      <c r="D11" s="18" t="s">
        <v>41</v>
      </c>
      <c r="E11" s="19" t="s">
        <v>42</v>
      </c>
    </row>
    <row r="12" spans="1:6">
      <c r="D12" s="20" t="s">
        <v>43</v>
      </c>
      <c r="E12" s="20" t="s">
        <v>30</v>
      </c>
    </row>
    <row r="13" spans="1:6">
      <c r="A13" t="s">
        <v>44</v>
      </c>
      <c r="B13">
        <v>5944.2309999999998</v>
      </c>
      <c r="C13">
        <v>1031.5509999999999</v>
      </c>
      <c r="D13" s="17" t="s">
        <v>45</v>
      </c>
      <c r="E13" s="17" t="s">
        <v>35</v>
      </c>
    </row>
    <row r="14" spans="1:6">
      <c r="D14" s="19" t="s">
        <v>46</v>
      </c>
      <c r="E14" s="19" t="s">
        <v>47</v>
      </c>
    </row>
    <row r="15" spans="1:6">
      <c r="D15" s="19" t="s">
        <v>48</v>
      </c>
      <c r="E15" s="19" t="s">
        <v>32</v>
      </c>
    </row>
    <row r="16" spans="1:6">
      <c r="D16" s="20" t="s">
        <v>49</v>
      </c>
      <c r="E16" s="20" t="s">
        <v>30</v>
      </c>
    </row>
    <row r="17" spans="1:6">
      <c r="A17" t="s">
        <v>50</v>
      </c>
      <c r="B17">
        <v>5944.2309999999998</v>
      </c>
      <c r="C17">
        <v>1031.5509999999999</v>
      </c>
      <c r="D17" s="17" t="s">
        <v>51</v>
      </c>
      <c r="E17" s="17" t="s">
        <v>35</v>
      </c>
    </row>
    <row r="18" spans="1:6">
      <c r="D18" s="19" t="s">
        <v>52</v>
      </c>
      <c r="E18" s="19" t="s">
        <v>32</v>
      </c>
    </row>
    <row r="19" spans="1:6">
      <c r="D19" s="20" t="s">
        <v>53</v>
      </c>
      <c r="E19" s="20" t="s">
        <v>30</v>
      </c>
      <c r="F19" t="s">
        <v>54</v>
      </c>
    </row>
    <row r="20" spans="1:6">
      <c r="A20" t="s">
        <v>55</v>
      </c>
      <c r="B20">
        <v>5944.2309999999998</v>
      </c>
      <c r="C20">
        <v>1031.5509999999999</v>
      </c>
      <c r="D20" s="17" t="s">
        <v>40</v>
      </c>
      <c r="E20" s="17" t="s">
        <v>35</v>
      </c>
    </row>
    <row r="21" spans="1:6">
      <c r="D21" s="19" t="s">
        <v>56</v>
      </c>
      <c r="E21" s="19" t="s">
        <v>32</v>
      </c>
    </row>
    <row r="22" spans="1:6">
      <c r="D22" s="20" t="s">
        <v>57</v>
      </c>
      <c r="E22" s="20" t="s">
        <v>30</v>
      </c>
    </row>
    <row r="23" spans="1:6">
      <c r="A23" t="s">
        <v>58</v>
      </c>
      <c r="B23">
        <v>5944.2650000000003</v>
      </c>
      <c r="C23">
        <v>1031.5309999999999</v>
      </c>
      <c r="D23" s="17" t="s">
        <v>59</v>
      </c>
      <c r="E23" s="17" t="s">
        <v>60</v>
      </c>
    </row>
    <row r="24" spans="1:6">
      <c r="D24" s="18" t="s">
        <v>61</v>
      </c>
      <c r="E24" s="19" t="s">
        <v>32</v>
      </c>
    </row>
    <row r="25" spans="1:6">
      <c r="D25" s="19" t="s">
        <v>62</v>
      </c>
      <c r="E25" s="19" t="s">
        <v>30</v>
      </c>
    </row>
    <row r="26" spans="1:6">
      <c r="A26" t="s">
        <v>63</v>
      </c>
      <c r="D26" s="19" t="s">
        <v>45</v>
      </c>
      <c r="E26" s="19" t="s">
        <v>35</v>
      </c>
    </row>
    <row r="27" spans="1:6">
      <c r="D27" s="19" t="s">
        <v>64</v>
      </c>
      <c r="E27" s="19" t="s">
        <v>32</v>
      </c>
    </row>
    <row r="28" spans="1:6">
      <c r="D28" s="20" t="s">
        <v>65</v>
      </c>
      <c r="E28" s="20" t="s">
        <v>30</v>
      </c>
    </row>
    <row r="29" spans="1:6">
      <c r="A29" t="s">
        <v>66</v>
      </c>
      <c r="B29">
        <v>5944.2650000000003</v>
      </c>
      <c r="C29">
        <v>1031.5309999999999</v>
      </c>
      <c r="D29" s="17" t="s">
        <v>67</v>
      </c>
      <c r="E29" s="17" t="s">
        <v>35</v>
      </c>
    </row>
    <row r="30" spans="1:6">
      <c r="D30" s="19" t="s">
        <v>68</v>
      </c>
      <c r="E30" s="19" t="s">
        <v>69</v>
      </c>
    </row>
    <row r="31" spans="1:6">
      <c r="D31" s="19" t="s">
        <v>37</v>
      </c>
      <c r="E31" s="19" t="s">
        <v>32</v>
      </c>
    </row>
    <row r="32" spans="1:6">
      <c r="D32" s="20" t="s">
        <v>38</v>
      </c>
      <c r="E32" s="20" t="s">
        <v>30</v>
      </c>
      <c r="F32" t="s">
        <v>70</v>
      </c>
    </row>
    <row r="33" spans="1:6">
      <c r="A33" t="s">
        <v>71</v>
      </c>
      <c r="B33">
        <v>5944.2330000000002</v>
      </c>
      <c r="C33">
        <v>1031.635</v>
      </c>
      <c r="D33" s="17" t="s">
        <v>27</v>
      </c>
      <c r="E33" s="17" t="s">
        <v>35</v>
      </c>
    </row>
    <row r="34" spans="1:6">
      <c r="D34" s="19" t="s">
        <v>72</v>
      </c>
      <c r="E34" s="19" t="s">
        <v>32</v>
      </c>
    </row>
    <row r="35" spans="1:6">
      <c r="D35" s="20" t="s">
        <v>73</v>
      </c>
      <c r="E35" s="20" t="s">
        <v>30</v>
      </c>
    </row>
    <row r="36" spans="1:6">
      <c r="A36" t="s">
        <v>74</v>
      </c>
      <c r="B36">
        <v>5944.2330000000002</v>
      </c>
      <c r="C36">
        <v>1031.635</v>
      </c>
      <c r="D36" s="17" t="s">
        <v>75</v>
      </c>
      <c r="E36" s="17" t="s">
        <v>35</v>
      </c>
    </row>
    <row r="37" spans="1:6">
      <c r="D37" s="19" t="s">
        <v>76</v>
      </c>
      <c r="E37" s="19" t="s">
        <v>32</v>
      </c>
    </row>
    <row r="38" spans="1:6">
      <c r="D38" s="20" t="s">
        <v>77</v>
      </c>
      <c r="E38" s="20" t="s">
        <v>78</v>
      </c>
      <c r="F38" t="s">
        <v>79</v>
      </c>
    </row>
    <row r="39" spans="1:6">
      <c r="A39" t="s">
        <v>80</v>
      </c>
      <c r="B39">
        <v>5944.2330000000002</v>
      </c>
      <c r="C39">
        <v>1031.635</v>
      </c>
      <c r="D39" s="17" t="s">
        <v>75</v>
      </c>
      <c r="E39" s="17" t="s">
        <v>81</v>
      </c>
    </row>
    <row r="40" spans="1:6">
      <c r="D40" s="19" t="s">
        <v>82</v>
      </c>
      <c r="E40" s="19" t="s">
        <v>32</v>
      </c>
    </row>
    <row r="41" spans="1:6">
      <c r="D41" s="20" t="s">
        <v>83</v>
      </c>
      <c r="E41" s="20" t="s">
        <v>30</v>
      </c>
    </row>
    <row r="42" spans="1:6">
      <c r="A42" t="s">
        <v>84</v>
      </c>
      <c r="B42">
        <v>5944.1959999999999</v>
      </c>
      <c r="C42">
        <v>1031.6210000000001</v>
      </c>
      <c r="D42" s="17" t="s">
        <v>75</v>
      </c>
      <c r="E42" s="17" t="s">
        <v>35</v>
      </c>
    </row>
    <row r="43" spans="1:6">
      <c r="D43" s="19" t="s">
        <v>85</v>
      </c>
      <c r="E43" s="19" t="s">
        <v>32</v>
      </c>
    </row>
    <row r="44" spans="1:6">
      <c r="D44" s="20" t="s">
        <v>86</v>
      </c>
      <c r="E44" s="20" t="s">
        <v>30</v>
      </c>
    </row>
    <row r="45" spans="1:6">
      <c r="A45" t="s">
        <v>87</v>
      </c>
      <c r="B45">
        <v>5944.1959999999999</v>
      </c>
      <c r="C45">
        <v>1031.6210000000001</v>
      </c>
      <c r="D45" s="17" t="s">
        <v>27</v>
      </c>
      <c r="E45" s="17" t="s">
        <v>35</v>
      </c>
    </row>
    <row r="46" spans="1:6">
      <c r="D46" s="19" t="s">
        <v>88</v>
      </c>
      <c r="E46" s="19" t="s">
        <v>32</v>
      </c>
    </row>
    <row r="47" spans="1:6">
      <c r="D47" s="19" t="s">
        <v>89</v>
      </c>
      <c r="E47" s="19" t="s">
        <v>30</v>
      </c>
    </row>
    <row r="48" spans="1:6">
      <c r="D48" s="19" t="s">
        <v>90</v>
      </c>
      <c r="E48" s="19" t="s">
        <v>32</v>
      </c>
    </row>
    <row r="49" spans="1:6">
      <c r="D49" s="20" t="s">
        <v>91</v>
      </c>
      <c r="E49" s="20" t="s">
        <v>30</v>
      </c>
    </row>
    <row r="50" spans="1:6">
      <c r="A50" t="s">
        <v>92</v>
      </c>
      <c r="B50">
        <v>5944.1959999999999</v>
      </c>
      <c r="C50">
        <v>1031.6210000000001</v>
      </c>
      <c r="D50" s="17" t="s">
        <v>27</v>
      </c>
      <c r="E50" s="17" t="s">
        <v>35</v>
      </c>
    </row>
    <row r="51" spans="1:6">
      <c r="D51" s="19" t="s">
        <v>93</v>
      </c>
      <c r="E51" s="19" t="s">
        <v>32</v>
      </c>
    </row>
    <row r="52" spans="1:6">
      <c r="A52" s="21"/>
      <c r="B52" s="21"/>
      <c r="C52" s="21"/>
      <c r="D52" s="22" t="s">
        <v>94</v>
      </c>
      <c r="E52" s="22" t="s">
        <v>30</v>
      </c>
      <c r="F52" s="2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9"/>
  <sheetViews>
    <sheetView workbookViewId="0">
      <selection activeCell="A2" sqref="A1:A1048576"/>
    </sheetView>
  </sheetViews>
  <sheetFormatPr baseColWidth="10" defaultRowHeight="15" x14ac:dyDescent="0"/>
  <cols>
    <col min="2" max="2" width="20.1640625" customWidth="1"/>
    <col min="4" max="4" width="10" customWidth="1"/>
    <col min="34" max="34" width="16.5" customWidth="1"/>
    <col min="36" max="36" width="13.5" customWidth="1"/>
    <col min="37" max="37" width="13.6640625" customWidth="1"/>
    <col min="38" max="38" width="15.5" customWidth="1"/>
    <col min="39" max="39" width="15.1640625" customWidth="1"/>
  </cols>
  <sheetData>
    <row r="1" spans="1:41" s="78" customFormat="1" ht="35" customHeight="1">
      <c r="A1" s="23" t="s">
        <v>232</v>
      </c>
      <c r="B1" s="77"/>
      <c r="C1" s="77"/>
      <c r="E1" s="79"/>
      <c r="F1" s="79"/>
      <c r="G1" s="79"/>
      <c r="H1" s="79"/>
      <c r="I1" s="80"/>
      <c r="J1" s="81"/>
      <c r="K1" s="81"/>
      <c r="L1" s="81"/>
      <c r="M1" s="79"/>
      <c r="N1" s="79"/>
      <c r="O1" s="79"/>
    </row>
    <row r="2" spans="1:41" s="26" customFormat="1" ht="17">
      <c r="A2"/>
      <c r="B2"/>
      <c r="C2"/>
      <c r="E2" s="27"/>
      <c r="F2" s="27"/>
      <c r="G2" s="27"/>
      <c r="H2" s="27"/>
      <c r="I2" s="28"/>
      <c r="J2" s="27"/>
      <c r="K2" s="27"/>
      <c r="L2" s="27"/>
      <c r="M2" s="27"/>
      <c r="N2" s="27"/>
      <c r="O2" s="27"/>
    </row>
    <row r="3" spans="1:41" s="26" customFormat="1" ht="32" customHeight="1">
      <c r="A3" s="29" t="s">
        <v>95</v>
      </c>
      <c r="B3" s="30" t="s">
        <v>96</v>
      </c>
      <c r="C3" s="31" t="s">
        <v>97</v>
      </c>
      <c r="D3" s="32" t="s">
        <v>98</v>
      </c>
      <c r="E3" s="32" t="s">
        <v>99</v>
      </c>
      <c r="F3" s="33" t="s">
        <v>100</v>
      </c>
      <c r="G3" s="33" t="s">
        <v>101</v>
      </c>
      <c r="H3" s="33" t="s">
        <v>102</v>
      </c>
      <c r="I3" s="33" t="s">
        <v>103</v>
      </c>
      <c r="J3" s="34" t="s">
        <v>104</v>
      </c>
      <c r="K3" s="35" t="s">
        <v>105</v>
      </c>
      <c r="L3" s="35" t="s">
        <v>106</v>
      </c>
      <c r="M3" s="35" t="s">
        <v>107</v>
      </c>
      <c r="N3" s="33" t="s">
        <v>108</v>
      </c>
      <c r="O3" s="33" t="s">
        <v>109</v>
      </c>
      <c r="P3" s="33" t="s">
        <v>110</v>
      </c>
      <c r="Q3" s="36" t="s">
        <v>111</v>
      </c>
      <c r="R3" s="36" t="s">
        <v>112</v>
      </c>
      <c r="S3" s="36" t="s">
        <v>113</v>
      </c>
      <c r="T3" s="36" t="s">
        <v>114</v>
      </c>
      <c r="U3" s="36" t="s">
        <v>115</v>
      </c>
      <c r="V3" s="36" t="s">
        <v>116</v>
      </c>
      <c r="W3" s="36" t="s">
        <v>117</v>
      </c>
      <c r="X3" s="36" t="s">
        <v>118</v>
      </c>
      <c r="Y3" s="36" t="s">
        <v>119</v>
      </c>
      <c r="Z3" s="36" t="s">
        <v>120</v>
      </c>
      <c r="AA3" s="36" t="s">
        <v>121</v>
      </c>
      <c r="AB3" s="36" t="s">
        <v>122</v>
      </c>
      <c r="AC3" s="36" t="s">
        <v>123</v>
      </c>
      <c r="AD3" s="36" t="s">
        <v>124</v>
      </c>
      <c r="AE3" s="36" t="s">
        <v>125</v>
      </c>
      <c r="AF3" s="36" t="s">
        <v>126</v>
      </c>
      <c r="AG3" s="36" t="s">
        <v>127</v>
      </c>
      <c r="AH3" s="36" t="s">
        <v>127</v>
      </c>
      <c r="AI3" s="37" t="s">
        <v>128</v>
      </c>
      <c r="AJ3" s="37" t="s">
        <v>129</v>
      </c>
      <c r="AK3" s="38" t="s">
        <v>130</v>
      </c>
      <c r="AL3" s="38" t="s">
        <v>131</v>
      </c>
      <c r="AM3" s="38" t="s">
        <v>132</v>
      </c>
      <c r="AN3" s="38" t="s">
        <v>133</v>
      </c>
    </row>
    <row r="4" spans="1:41" ht="16" thickBot="1">
      <c r="A4" s="39" t="s">
        <v>134</v>
      </c>
      <c r="B4" s="40"/>
      <c r="C4" s="41" t="s">
        <v>135</v>
      </c>
      <c r="D4" s="41" t="s">
        <v>136</v>
      </c>
      <c r="E4" s="41" t="s">
        <v>137</v>
      </c>
      <c r="F4" s="42" t="s">
        <v>138</v>
      </c>
      <c r="G4" s="42" t="s">
        <v>138</v>
      </c>
      <c r="H4" s="42" t="s">
        <v>138</v>
      </c>
      <c r="I4" s="42" t="s">
        <v>138</v>
      </c>
      <c r="J4" s="42" t="s">
        <v>138</v>
      </c>
      <c r="K4" s="42" t="s">
        <v>138</v>
      </c>
      <c r="L4" s="42" t="s">
        <v>138</v>
      </c>
      <c r="M4" s="42" t="s">
        <v>138</v>
      </c>
      <c r="N4" s="43" t="s">
        <v>139</v>
      </c>
      <c r="O4" s="43" t="s">
        <v>139</v>
      </c>
      <c r="P4" s="43" t="s">
        <v>139</v>
      </c>
      <c r="Q4" s="41" t="s">
        <v>140</v>
      </c>
      <c r="R4" s="41" t="s">
        <v>140</v>
      </c>
      <c r="S4" s="41" t="s">
        <v>140</v>
      </c>
      <c r="T4" s="41" t="s">
        <v>140</v>
      </c>
      <c r="U4" s="41" t="s">
        <v>140</v>
      </c>
      <c r="V4" s="41" t="s">
        <v>140</v>
      </c>
      <c r="W4" s="41" t="s">
        <v>140</v>
      </c>
      <c r="X4" s="41" t="s">
        <v>140</v>
      </c>
      <c r="Y4" s="41" t="s">
        <v>140</v>
      </c>
      <c r="Z4" s="41" t="s">
        <v>140</v>
      </c>
      <c r="AA4" s="41" t="s">
        <v>140</v>
      </c>
      <c r="AB4" s="41" t="s">
        <v>140</v>
      </c>
      <c r="AC4" s="41" t="s">
        <v>140</v>
      </c>
      <c r="AD4" s="41" t="s">
        <v>140</v>
      </c>
      <c r="AE4" s="41" t="s">
        <v>140</v>
      </c>
      <c r="AF4" s="41" t="s">
        <v>140</v>
      </c>
      <c r="AG4" s="41" t="s">
        <v>140</v>
      </c>
      <c r="AH4" s="44" t="s">
        <v>141</v>
      </c>
      <c r="AI4" s="26"/>
      <c r="AJ4" s="26"/>
    </row>
    <row r="5" spans="1:41">
      <c r="A5" s="45" t="s">
        <v>142</v>
      </c>
      <c r="B5" s="46" t="s">
        <v>143</v>
      </c>
      <c r="C5" s="47">
        <v>0</v>
      </c>
      <c r="D5" s="47">
        <v>3.66</v>
      </c>
      <c r="E5" s="47">
        <v>2.5299999999999998</v>
      </c>
      <c r="F5" s="48">
        <v>10178.109747054006</v>
      </c>
      <c r="G5" s="48">
        <v>401.67514699091134</v>
      </c>
      <c r="H5" s="48">
        <v>1199.8036818867788</v>
      </c>
      <c r="I5" s="48">
        <v>371.10257092723225</v>
      </c>
      <c r="J5" s="49">
        <v>71.293137568767449</v>
      </c>
      <c r="K5" s="50">
        <v>17261.375342192572</v>
      </c>
      <c r="L5" s="50">
        <v>2606.6440460035783</v>
      </c>
      <c r="M5" s="50">
        <v>317.51616842911488</v>
      </c>
      <c r="N5" s="51">
        <v>2.2349999999999999</v>
      </c>
      <c r="O5" s="51">
        <v>0.2092</v>
      </c>
      <c r="P5" s="51">
        <v>0.47789999999999999</v>
      </c>
      <c r="Q5" s="52">
        <v>20.943139083920052</v>
      </c>
      <c r="R5" s="52">
        <v>64.522460505628956</v>
      </c>
      <c r="S5" s="52">
        <v>26.104522605545373</v>
      </c>
      <c r="T5" s="52">
        <v>8.9395285434700433</v>
      </c>
      <c r="U5" s="52">
        <v>5.4949443971429126</v>
      </c>
      <c r="V5" s="52">
        <v>11.715707344047383</v>
      </c>
      <c r="W5" s="52">
        <v>190.41490915148839</v>
      </c>
      <c r="X5" s="52">
        <v>232.31598032455406</v>
      </c>
      <c r="Y5" s="52">
        <v>99.598386220375801</v>
      </c>
      <c r="Z5" s="52">
        <v>97.778319492546728</v>
      </c>
      <c r="AA5" s="52">
        <v>209.66270240936939</v>
      </c>
      <c r="AB5" s="52">
        <v>77.164103302486339</v>
      </c>
      <c r="AC5" s="52">
        <v>118.0211437961575</v>
      </c>
      <c r="AD5" s="52">
        <v>268.57605889101478</v>
      </c>
      <c r="AE5" s="52">
        <v>202.56444576977211</v>
      </c>
      <c r="AF5" s="52">
        <v>34.500002193816684</v>
      </c>
      <c r="AG5" s="53">
        <f>SUM(Q5:AF5)</f>
        <v>1668.3163540313367</v>
      </c>
      <c r="AH5" s="54">
        <f>AG5/1000</f>
        <v>1.6683163540313366</v>
      </c>
      <c r="AI5" s="55">
        <f>R5/S5</f>
        <v>2.4716966282280328</v>
      </c>
      <c r="AJ5" s="55">
        <f>W5/X5</f>
        <v>0.81963758535022724</v>
      </c>
      <c r="AK5" s="55">
        <f>S5/(S5+R5)</f>
        <v>0.28804360146825497</v>
      </c>
      <c r="AL5" s="55">
        <f>W5/(W5+X5)</f>
        <v>0.45044001725897026</v>
      </c>
      <c r="AM5" s="55">
        <f>Y5/(Y5+Z5)</f>
        <v>0.50461064217597262</v>
      </c>
      <c r="AN5" s="56">
        <f>AE5/(AE5+AD5)</f>
        <v>0.42994487581918911</v>
      </c>
      <c r="AO5" s="57"/>
    </row>
    <row r="6" spans="1:41">
      <c r="A6" s="39" t="s">
        <v>144</v>
      </c>
      <c r="B6" s="40" t="s">
        <v>143</v>
      </c>
      <c r="C6" s="41">
        <v>0</v>
      </c>
      <c r="D6" s="41">
        <v>3.78</v>
      </c>
      <c r="E6" s="41">
        <v>2.56</v>
      </c>
      <c r="F6" s="58">
        <v>11225.27753311573</v>
      </c>
      <c r="G6" s="58">
        <v>445.26658131760337</v>
      </c>
      <c r="H6" s="58">
        <v>1312.7297414885861</v>
      </c>
      <c r="I6" s="58">
        <v>425.06277590960667</v>
      </c>
      <c r="J6" s="59">
        <v>70.786917740787885</v>
      </c>
      <c r="K6" s="60">
        <v>18837.747927840559</v>
      </c>
      <c r="L6" s="60">
        <v>2883.9391956888994</v>
      </c>
      <c r="M6" s="60">
        <v>331.12221044060396</v>
      </c>
      <c r="N6" s="61">
        <v>2.2850000000000001</v>
      </c>
      <c r="O6" s="61">
        <v>0.30769999999999997</v>
      </c>
      <c r="P6" s="61">
        <v>0.41360000000000002</v>
      </c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  <c r="AD6" s="26"/>
      <c r="AE6" s="26"/>
      <c r="AF6" s="26"/>
      <c r="AG6" s="26"/>
      <c r="AH6" s="62"/>
      <c r="AI6" s="26"/>
      <c r="AJ6" s="26"/>
    </row>
    <row r="7" spans="1:41">
      <c r="A7" s="39" t="s">
        <v>145</v>
      </c>
      <c r="B7" s="40" t="s">
        <v>143</v>
      </c>
      <c r="C7" s="41">
        <v>0</v>
      </c>
      <c r="D7" s="41">
        <v>3.76</v>
      </c>
      <c r="E7" s="41">
        <v>2.54</v>
      </c>
      <c r="F7" s="58">
        <v>17746.639068099481</v>
      </c>
      <c r="G7" s="58">
        <v>669.02205464093879</v>
      </c>
      <c r="H7" s="58">
        <v>2132.9880024667436</v>
      </c>
      <c r="I7" s="58">
        <v>686.71096636596792</v>
      </c>
      <c r="J7" s="59">
        <v>68.297654162063452</v>
      </c>
      <c r="K7" s="60">
        <v>28320.592501131039</v>
      </c>
      <c r="L7" s="60">
        <v>4524.9147067706963</v>
      </c>
      <c r="M7" s="60">
        <v>344.17664532126139</v>
      </c>
      <c r="N7" s="61">
        <v>2.4700000000000002</v>
      </c>
      <c r="O7" s="61">
        <v>0.32669999999999999</v>
      </c>
      <c r="P7" s="61">
        <v>0.46939999999999998</v>
      </c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62"/>
      <c r="AI7" s="26"/>
      <c r="AJ7" s="26"/>
    </row>
    <row r="8" spans="1:41">
      <c r="A8" s="39" t="s">
        <v>146</v>
      </c>
      <c r="B8" s="40" t="s">
        <v>147</v>
      </c>
      <c r="C8" s="41">
        <v>0</v>
      </c>
      <c r="D8" s="41">
        <v>3.65</v>
      </c>
      <c r="E8" s="41">
        <v>2.46</v>
      </c>
      <c r="F8" s="58">
        <v>12642.635574193877</v>
      </c>
      <c r="G8" s="58">
        <v>436.35836353745594</v>
      </c>
      <c r="H8" s="58">
        <v>1285.6153590234076</v>
      </c>
      <c r="I8" s="58">
        <v>404.82615062887925</v>
      </c>
      <c r="J8" s="59">
        <v>70.99092977849773</v>
      </c>
      <c r="K8" s="60">
        <v>19799.111820181941</v>
      </c>
      <c r="L8" s="60">
        <v>2816.7492242365379</v>
      </c>
      <c r="M8" s="60">
        <v>321.14569297603407</v>
      </c>
      <c r="N8" s="61">
        <v>2.4260000000000002</v>
      </c>
      <c r="O8" s="61">
        <v>0.33110000000000001</v>
      </c>
      <c r="P8" s="61">
        <v>0.43969999999999998</v>
      </c>
      <c r="Q8" s="63">
        <v>21.389084776142372</v>
      </c>
      <c r="R8" s="63">
        <v>131.8240389867789</v>
      </c>
      <c r="S8" s="63">
        <v>45.244228513399108</v>
      </c>
      <c r="T8" s="63">
        <v>9.3226529468714041</v>
      </c>
      <c r="U8" s="63">
        <v>13.234575759935645</v>
      </c>
      <c r="V8" s="63">
        <v>14.538137118912246</v>
      </c>
      <c r="W8" s="63">
        <v>323.6465879396801</v>
      </c>
      <c r="X8" s="63">
        <v>325.99831631440225</v>
      </c>
      <c r="Y8" s="63">
        <v>150.55465809521735</v>
      </c>
      <c r="Z8" s="63">
        <v>141.98332331601827</v>
      </c>
      <c r="AA8" s="63">
        <v>251.66786032105082</v>
      </c>
      <c r="AB8" s="63">
        <v>103.83941741328296</v>
      </c>
      <c r="AC8" s="63">
        <v>167.64499997862308</v>
      </c>
      <c r="AD8" s="63">
        <v>299.7585654945035</v>
      </c>
      <c r="AE8" s="63">
        <v>236.78133151906388</v>
      </c>
      <c r="AF8" s="63">
        <v>40.655021187508943</v>
      </c>
      <c r="AG8" s="64">
        <f>SUM(Q8:AF8)</f>
        <v>2278.0827996813905</v>
      </c>
      <c r="AH8" s="65">
        <f>AG8/1000</f>
        <v>2.2780827996813904</v>
      </c>
      <c r="AI8" s="66">
        <f>R8/S8</f>
        <v>2.9136100518928978</v>
      </c>
      <c r="AJ8" s="66">
        <f>W8/X8</f>
        <v>0.99278607202236568</v>
      </c>
      <c r="AK8" s="67">
        <f>S8/(S8+R8)</f>
        <v>0.25551855875787355</v>
      </c>
      <c r="AL8" s="67">
        <f>W8/(W8+X8)</f>
        <v>0.49818998936240222</v>
      </c>
      <c r="AM8" s="67">
        <f>Y8/(Y8+Z8)</f>
        <v>0.51464995201281216</v>
      </c>
      <c r="AN8" s="57">
        <f>AE8/(AE8+AD8)</f>
        <v>0.44131169524766289</v>
      </c>
    </row>
    <row r="9" spans="1:41">
      <c r="A9" s="39" t="s">
        <v>148</v>
      </c>
      <c r="B9" s="40" t="s">
        <v>147</v>
      </c>
      <c r="C9" s="41">
        <v>0</v>
      </c>
      <c r="D9" s="41">
        <v>2.98</v>
      </c>
      <c r="E9" s="41">
        <v>2.0299999999999998</v>
      </c>
      <c r="F9" s="58">
        <v>12751.846325077329</v>
      </c>
      <c r="G9" s="58">
        <v>510.42199928847037</v>
      </c>
      <c r="H9" s="58">
        <v>1501.0196761868228</v>
      </c>
      <c r="I9" s="58">
        <v>468.50096026574528</v>
      </c>
      <c r="J9" s="59">
        <v>70.290618484595271</v>
      </c>
      <c r="K9" s="60">
        <v>21186.071508077988</v>
      </c>
      <c r="L9" s="60">
        <v>3261.1105675591962</v>
      </c>
      <c r="M9" s="60">
        <v>326.81366539674298</v>
      </c>
      <c r="N9" s="61">
        <v>1.3420000000000001</v>
      </c>
      <c r="O9" s="61">
        <v>0.1852</v>
      </c>
      <c r="P9" s="61">
        <v>0.45850000000000002</v>
      </c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62"/>
      <c r="AI9" s="26"/>
      <c r="AJ9" s="26"/>
    </row>
    <row r="10" spans="1:41">
      <c r="A10" s="39" t="s">
        <v>149</v>
      </c>
      <c r="B10" s="40" t="s">
        <v>147</v>
      </c>
      <c r="C10" s="41">
        <v>0</v>
      </c>
      <c r="D10" s="41">
        <v>3.8</v>
      </c>
      <c r="E10" s="41">
        <v>2.4300000000000002</v>
      </c>
      <c r="F10" s="58">
        <v>11290.506580667485</v>
      </c>
      <c r="G10" s="58">
        <v>440.20270227257311</v>
      </c>
      <c r="H10" s="58">
        <v>1330.5648489011678</v>
      </c>
      <c r="I10" s="58">
        <v>431.01057870125334</v>
      </c>
      <c r="J10" s="59">
        <v>70.968089828395392</v>
      </c>
      <c r="K10" s="60">
        <v>19010.928131174631</v>
      </c>
      <c r="L10" s="60">
        <v>2912.0195260916735</v>
      </c>
      <c r="M10" s="60">
        <v>321.76441209663733</v>
      </c>
      <c r="N10" s="61">
        <v>0.97140000000000004</v>
      </c>
      <c r="O10" s="61">
        <v>0.12189999999999999</v>
      </c>
      <c r="P10" s="61">
        <v>0.50729999999999997</v>
      </c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62"/>
      <c r="AI10" s="26"/>
      <c r="AJ10" s="26"/>
    </row>
    <row r="11" spans="1:41">
      <c r="A11" s="39" t="s">
        <v>150</v>
      </c>
      <c r="B11" s="40" t="s">
        <v>151</v>
      </c>
      <c r="C11" s="41">
        <v>0</v>
      </c>
      <c r="D11" s="41">
        <v>3.53</v>
      </c>
      <c r="E11" s="41">
        <v>2.36</v>
      </c>
      <c r="F11" s="58">
        <v>13621.146567775628</v>
      </c>
      <c r="G11" s="58">
        <v>534.59315749545613</v>
      </c>
      <c r="H11" s="58">
        <v>1537.4843837799335</v>
      </c>
      <c r="I11" s="58">
        <v>471.19233434103586</v>
      </c>
      <c r="J11" s="59">
        <v>72.646534514114364</v>
      </c>
      <c r="K11" s="60">
        <v>23751.565718480539</v>
      </c>
      <c r="L11" s="60">
        <v>3686.9211915420738</v>
      </c>
      <c r="M11" s="60">
        <v>611.66986400320752</v>
      </c>
      <c r="N11" s="61">
        <v>1.234</v>
      </c>
      <c r="O11" s="61">
        <v>0.15210000000000001</v>
      </c>
      <c r="P11" s="61">
        <v>0.25409999999999999</v>
      </c>
      <c r="Q11" s="63">
        <v>17.759386960850275</v>
      </c>
      <c r="R11" s="63">
        <v>65.677640573779129</v>
      </c>
      <c r="S11" s="63">
        <v>26.132383104930465</v>
      </c>
      <c r="T11" s="63">
        <v>9.1423803189182085</v>
      </c>
      <c r="U11" s="63">
        <v>5.3037400814781233</v>
      </c>
      <c r="V11" s="63">
        <v>11.045871449589972</v>
      </c>
      <c r="W11" s="63">
        <v>151.0782370377288</v>
      </c>
      <c r="X11" s="63">
        <v>197.59892861469314</v>
      </c>
      <c r="Y11" s="63">
        <v>87.380169055207105</v>
      </c>
      <c r="Z11" s="63">
        <v>87.274948475220569</v>
      </c>
      <c r="AA11" s="63">
        <v>185.8946981232277</v>
      </c>
      <c r="AB11" s="63">
        <v>79.198889893786003</v>
      </c>
      <c r="AC11" s="63">
        <v>109.54061138610324</v>
      </c>
      <c r="AD11" s="63">
        <v>263.35018501489361</v>
      </c>
      <c r="AE11" s="63">
        <v>197.79273279840555</v>
      </c>
      <c r="AF11" s="63">
        <v>33.576590519375763</v>
      </c>
      <c r="AG11" s="64">
        <f>SUM(Q11:AF11)</f>
        <v>1527.7473934081877</v>
      </c>
      <c r="AH11" s="65">
        <f>AG11/1000</f>
        <v>1.5277473934081878</v>
      </c>
      <c r="AI11" s="66">
        <f>R11/S11</f>
        <v>2.5132664062845289</v>
      </c>
      <c r="AJ11" s="66">
        <f>W11/X11</f>
        <v>0.76457012240346156</v>
      </c>
      <c r="AK11" s="67">
        <f>S11/(S11+R11)</f>
        <v>0.28463540317102071</v>
      </c>
      <c r="AL11" s="67">
        <f>W11/(W11+X11)</f>
        <v>0.43328973595113712</v>
      </c>
      <c r="AM11" s="67">
        <f>Y11/(Y11+Z11)</f>
        <v>0.50030122386756914</v>
      </c>
      <c r="AN11" s="57">
        <f>AE11/(AE11+AD11)</f>
        <v>0.42891850911713447</v>
      </c>
    </row>
    <row r="12" spans="1:41">
      <c r="A12" s="39" t="s">
        <v>152</v>
      </c>
      <c r="B12" s="40" t="s">
        <v>151</v>
      </c>
      <c r="C12" s="41">
        <v>0</v>
      </c>
      <c r="D12" s="41">
        <v>3.54</v>
      </c>
      <c r="E12" s="41">
        <v>2.38</v>
      </c>
      <c r="F12" s="58">
        <v>11052.499841502546</v>
      </c>
      <c r="G12" s="58">
        <v>451.056854159095</v>
      </c>
      <c r="H12" s="58">
        <v>1274.5582574617758</v>
      </c>
      <c r="I12" s="58">
        <v>392.09887180856254</v>
      </c>
      <c r="J12" s="59">
        <v>57.410081491753516</v>
      </c>
      <c r="K12" s="60">
        <v>18596.682043595822</v>
      </c>
      <c r="L12" s="60">
        <v>2876.3838890582715</v>
      </c>
      <c r="M12" s="60">
        <v>320.44231989891176</v>
      </c>
      <c r="N12" s="61">
        <v>1.216</v>
      </c>
      <c r="O12" s="61">
        <v>0.19600000000000001</v>
      </c>
      <c r="P12" s="61">
        <v>0.56000000000000005</v>
      </c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62"/>
      <c r="AI12" s="26"/>
      <c r="AJ12" s="26"/>
    </row>
    <row r="13" spans="1:41">
      <c r="A13" s="39" t="s">
        <v>153</v>
      </c>
      <c r="B13" s="40" t="s">
        <v>151</v>
      </c>
      <c r="C13" s="41">
        <v>0</v>
      </c>
      <c r="D13" s="41">
        <v>3.45</v>
      </c>
      <c r="E13" s="41">
        <v>2.4</v>
      </c>
      <c r="F13" s="58">
        <v>10457.815446266046</v>
      </c>
      <c r="G13" s="58">
        <v>414.54377869107361</v>
      </c>
      <c r="H13" s="58">
        <v>1223.0542110757988</v>
      </c>
      <c r="I13" s="58">
        <v>413.47596004580873</v>
      </c>
      <c r="J13" s="59">
        <v>71.395137874341856</v>
      </c>
      <c r="K13" s="60">
        <v>17816.032846107941</v>
      </c>
      <c r="L13" s="60">
        <v>2675.4184872174465</v>
      </c>
      <c r="M13" s="60">
        <v>319.80767930616304</v>
      </c>
      <c r="N13" s="61">
        <v>1.127</v>
      </c>
      <c r="O13" s="61">
        <v>0.16969999999999999</v>
      </c>
      <c r="P13" s="61">
        <v>0.30740000000000001</v>
      </c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62"/>
      <c r="AI13" s="26"/>
      <c r="AJ13" s="26"/>
    </row>
    <row r="14" spans="1:41">
      <c r="A14" s="39" t="s">
        <v>154</v>
      </c>
      <c r="B14" s="40" t="s">
        <v>155</v>
      </c>
      <c r="C14" s="41">
        <v>0</v>
      </c>
      <c r="D14" s="41">
        <v>3.45</v>
      </c>
      <c r="E14" s="41">
        <v>2.4</v>
      </c>
      <c r="F14" s="58">
        <v>11024.19760215765</v>
      </c>
      <c r="G14" s="58">
        <v>432.28527854933805</v>
      </c>
      <c r="H14" s="58">
        <v>1267.7910710090387</v>
      </c>
      <c r="I14" s="58">
        <v>397.10615072576911</v>
      </c>
      <c r="J14" s="59">
        <v>70.9462859458813</v>
      </c>
      <c r="K14" s="60">
        <v>18671.451601691733</v>
      </c>
      <c r="L14" s="60">
        <v>2868.8738310101735</v>
      </c>
      <c r="M14" s="60">
        <v>321.44372432935097</v>
      </c>
      <c r="N14" s="61">
        <v>1.599</v>
      </c>
      <c r="O14" s="61">
        <v>0.13850000000000001</v>
      </c>
      <c r="P14" s="61">
        <v>0.42959999999999998</v>
      </c>
      <c r="Q14" s="63">
        <v>17.33090860251674</v>
      </c>
      <c r="R14" s="63">
        <v>74.745496249618512</v>
      </c>
      <c r="S14" s="63">
        <v>32.511861666741318</v>
      </c>
      <c r="T14" s="63">
        <v>9.5627930870853266</v>
      </c>
      <c r="U14" s="63">
        <v>5.5914699804149608</v>
      </c>
      <c r="V14" s="63">
        <v>11.951042272880533</v>
      </c>
      <c r="W14" s="63">
        <v>179.83388763983865</v>
      </c>
      <c r="X14" s="63">
        <v>263.96738590819371</v>
      </c>
      <c r="Y14" s="63">
        <v>100.64116495760467</v>
      </c>
      <c r="Z14" s="63">
        <v>100.1509600473173</v>
      </c>
      <c r="AA14" s="63">
        <v>235.26144603363753</v>
      </c>
      <c r="AB14" s="63">
        <v>81.389108505359232</v>
      </c>
      <c r="AC14" s="63">
        <v>151.49636268189357</v>
      </c>
      <c r="AD14" s="63">
        <v>319.46059423916705</v>
      </c>
      <c r="AE14" s="63">
        <v>236.78050525191017</v>
      </c>
      <c r="AF14" s="63">
        <v>39.109750057554429</v>
      </c>
      <c r="AG14" s="64">
        <f>SUM(Q14:AF14)</f>
        <v>1859.7847371817338</v>
      </c>
      <c r="AH14" s="65">
        <f>AG14/1000</f>
        <v>1.8597847371817338</v>
      </c>
      <c r="AI14" s="66">
        <f>R14/S14</f>
        <v>2.2990223388555129</v>
      </c>
      <c r="AJ14" s="66">
        <f>W14/X14</f>
        <v>0.68127313160718961</v>
      </c>
      <c r="AK14" s="67">
        <f>S14/(S14+R14)</f>
        <v>0.30312010568164782</v>
      </c>
      <c r="AL14" s="67">
        <f>W14/(W14+X14)</f>
        <v>0.40521264439403493</v>
      </c>
      <c r="AM14" s="67">
        <f>Y14/(Y14+Z14)</f>
        <v>0.50122067762935263</v>
      </c>
      <c r="AN14" s="57">
        <f>AE14/(AE14+AD14)</f>
        <v>0.42567962969393713</v>
      </c>
    </row>
    <row r="15" spans="1:41">
      <c r="A15" s="39" t="s">
        <v>156</v>
      </c>
      <c r="B15" s="40" t="s">
        <v>155</v>
      </c>
      <c r="C15" s="41">
        <v>0</v>
      </c>
      <c r="D15" s="41">
        <v>3.73</v>
      </c>
      <c r="E15" s="41">
        <v>2.2799999999999998</v>
      </c>
      <c r="F15" s="58">
        <v>12259.935702585775</v>
      </c>
      <c r="G15" s="58">
        <v>485.03359515364411</v>
      </c>
      <c r="H15" s="58">
        <v>1411.5634246510242</v>
      </c>
      <c r="I15" s="58">
        <v>441.46695447967016</v>
      </c>
      <c r="J15" s="59">
        <v>66.913921834734182</v>
      </c>
      <c r="K15" s="60">
        <v>20582.402195778777</v>
      </c>
      <c r="L15" s="60">
        <v>3195.6668877214543</v>
      </c>
      <c r="M15" s="60">
        <v>325.65761452919048</v>
      </c>
      <c r="N15" s="61">
        <v>1.2569999999999999</v>
      </c>
      <c r="O15" s="61">
        <v>0.11700000000000001</v>
      </c>
      <c r="P15" s="61">
        <v>0.5091</v>
      </c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62"/>
      <c r="AI15" s="26"/>
      <c r="AJ15" s="26"/>
    </row>
    <row r="16" spans="1:41">
      <c r="A16" s="39" t="s">
        <v>157</v>
      </c>
      <c r="B16" s="40" t="s">
        <v>155</v>
      </c>
      <c r="C16" s="41">
        <v>0</v>
      </c>
      <c r="D16" s="41">
        <v>3.4</v>
      </c>
      <c r="E16" s="41">
        <v>2.35</v>
      </c>
      <c r="F16" s="58">
        <v>13809.712519148854</v>
      </c>
      <c r="G16" s="58">
        <v>541.53740151911757</v>
      </c>
      <c r="H16" s="58">
        <v>1570.3663581637179</v>
      </c>
      <c r="I16" s="58">
        <v>497.64191884096465</v>
      </c>
      <c r="J16" s="59">
        <v>70.636104067904597</v>
      </c>
      <c r="K16" s="60">
        <v>22845.932547874163</v>
      </c>
      <c r="L16" s="60">
        <v>3569.8381163147947</v>
      </c>
      <c r="M16" s="60">
        <v>331.13005647579712</v>
      </c>
      <c r="N16" s="61">
        <v>1.472</v>
      </c>
      <c r="O16" s="61">
        <v>0.1111</v>
      </c>
      <c r="P16" s="61">
        <v>0.52590000000000003</v>
      </c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62"/>
      <c r="AI16" s="26"/>
      <c r="AJ16" s="26"/>
    </row>
    <row r="17" spans="1:40">
      <c r="A17" s="39" t="s">
        <v>158</v>
      </c>
      <c r="B17" s="40" t="s">
        <v>159</v>
      </c>
      <c r="C17" s="41">
        <v>0</v>
      </c>
      <c r="D17" s="41">
        <v>3.3</v>
      </c>
      <c r="E17" s="41">
        <v>2.31</v>
      </c>
      <c r="F17" s="58">
        <v>11265.770429127331</v>
      </c>
      <c r="G17" s="58">
        <v>438.30159411588494</v>
      </c>
      <c r="H17" s="58">
        <v>1261.2246015403248</v>
      </c>
      <c r="I17" s="58">
        <v>405.86533746100531</v>
      </c>
      <c r="J17" s="59">
        <v>71.136139371468076</v>
      </c>
      <c r="K17" s="60">
        <v>19000.454408457699</v>
      </c>
      <c r="L17" s="60">
        <v>2825.5092656700963</v>
      </c>
      <c r="M17" s="60">
        <v>322.86264965759852</v>
      </c>
      <c r="N17" s="61">
        <v>0.96879999999999999</v>
      </c>
      <c r="O17" s="61">
        <v>0.17680000000000001</v>
      </c>
      <c r="P17" s="61">
        <v>0.48980000000000001</v>
      </c>
      <c r="Q17" s="63">
        <v>16.156653469560695</v>
      </c>
      <c r="R17" s="63">
        <v>75.434368381916997</v>
      </c>
      <c r="S17" s="63">
        <v>29.154062505563225</v>
      </c>
      <c r="T17" s="63">
        <v>9.6093339881729012</v>
      </c>
      <c r="U17" s="63">
        <v>5.8984193368453299</v>
      </c>
      <c r="V17" s="63">
        <v>10.700310209524556</v>
      </c>
      <c r="W17" s="63">
        <v>181.45338384055225</v>
      </c>
      <c r="X17" s="63">
        <v>215.36140162069006</v>
      </c>
      <c r="Y17" s="63">
        <v>103.0850366934595</v>
      </c>
      <c r="Z17" s="63">
        <v>105.33026340124617</v>
      </c>
      <c r="AA17" s="63">
        <v>212.70647256517248</v>
      </c>
      <c r="AB17" s="63">
        <v>86.572667043194016</v>
      </c>
      <c r="AC17" s="63">
        <v>123.74006517893115</v>
      </c>
      <c r="AD17" s="63">
        <v>294.10334154771175</v>
      </c>
      <c r="AE17" s="63">
        <v>227.31404125675533</v>
      </c>
      <c r="AF17" s="63">
        <v>38.518291129318669</v>
      </c>
      <c r="AG17" s="64">
        <f>SUM(Q17:AF17)</f>
        <v>1735.1381121686154</v>
      </c>
      <c r="AH17" s="65">
        <f>AG17/1000</f>
        <v>1.7351381121686154</v>
      </c>
      <c r="AI17" s="66">
        <f>R17/S17</f>
        <v>2.5874393446032604</v>
      </c>
      <c r="AJ17" s="66">
        <f>W17/X17</f>
        <v>0.84255294809113923</v>
      </c>
      <c r="AK17" s="67">
        <f>S17/(S17+R17)</f>
        <v>0.27875035755080935</v>
      </c>
      <c r="AL17" s="67">
        <f>W17/(W17+X17)</f>
        <v>0.45727475509673304</v>
      </c>
      <c r="AM17" s="67">
        <f>Y17/(Y17+Z17)</f>
        <v>0.49461357513875798</v>
      </c>
      <c r="AN17" s="57">
        <f>AE17/(AE17+AD17)</f>
        <v>0.43595409120067391</v>
      </c>
    </row>
    <row r="18" spans="1:40">
      <c r="A18" s="39" t="s">
        <v>160</v>
      </c>
      <c r="B18" s="40" t="s">
        <v>159</v>
      </c>
      <c r="C18" s="41">
        <v>0</v>
      </c>
      <c r="D18" s="41">
        <v>3.59</v>
      </c>
      <c r="E18" s="41">
        <v>2.5299999999999998</v>
      </c>
      <c r="F18" s="58">
        <v>10078.06312395418</v>
      </c>
      <c r="G18" s="58">
        <v>398.96799828155798</v>
      </c>
      <c r="H18" s="58">
        <v>1145.2320819460629</v>
      </c>
      <c r="I18" s="58">
        <v>361.58903612569708</v>
      </c>
      <c r="J18" s="59">
        <v>72.241539435759677</v>
      </c>
      <c r="K18" s="60">
        <v>17231.528070158507</v>
      </c>
      <c r="L18" s="60">
        <v>2641.933286268968</v>
      </c>
      <c r="M18" s="60">
        <v>317.78413286662794</v>
      </c>
      <c r="N18" s="61">
        <v>1.4119999999999999</v>
      </c>
      <c r="O18" s="61">
        <v>0.23380000000000001</v>
      </c>
      <c r="P18" s="61">
        <v>0.33939999999999998</v>
      </c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</row>
    <row r="19" spans="1:40">
      <c r="A19" s="39" t="s">
        <v>161</v>
      </c>
      <c r="B19" s="40" t="s">
        <v>159</v>
      </c>
      <c r="C19" s="41">
        <v>0</v>
      </c>
      <c r="D19" s="41">
        <v>3.77</v>
      </c>
      <c r="E19" s="41">
        <v>2.54</v>
      </c>
      <c r="F19" s="58">
        <v>10209.522069233033</v>
      </c>
      <c r="G19" s="58">
        <v>412.04769245460608</v>
      </c>
      <c r="H19" s="58">
        <v>1183.1163808921197</v>
      </c>
      <c r="I19" s="58">
        <v>373.52576068984121</v>
      </c>
      <c r="J19" s="59">
        <v>16.934659730235573</v>
      </c>
      <c r="K19" s="60">
        <v>17440.279807016475</v>
      </c>
      <c r="L19" s="60">
        <v>2674.0310964256187</v>
      </c>
      <c r="M19" s="60">
        <v>93.347677015957203</v>
      </c>
      <c r="N19" s="61">
        <v>0.76559999999999995</v>
      </c>
      <c r="O19" s="61">
        <v>0.12</v>
      </c>
      <c r="P19" s="61">
        <v>0.30149999999999999</v>
      </c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</row>
    <row r="20" spans="1:40">
      <c r="A20" s="39" t="s">
        <v>162</v>
      </c>
      <c r="B20" s="40" t="s">
        <v>143</v>
      </c>
      <c r="C20" s="41">
        <v>40</v>
      </c>
      <c r="D20" s="41">
        <v>1.29</v>
      </c>
      <c r="E20" s="41">
        <v>0.84</v>
      </c>
      <c r="F20" s="58">
        <v>10469.269737846047</v>
      </c>
      <c r="G20" s="58">
        <v>411.98133611723642</v>
      </c>
      <c r="H20" s="58">
        <v>1223.0857987697232</v>
      </c>
      <c r="I20" s="58">
        <v>381.73811587317999</v>
      </c>
      <c r="J20" s="59">
        <v>71.13675020634858</v>
      </c>
      <c r="K20" s="60">
        <v>17633.817525078241</v>
      </c>
      <c r="L20" s="60">
        <v>2566.0834124183839</v>
      </c>
      <c r="M20" s="60">
        <v>318.96392851456807</v>
      </c>
      <c r="N20" s="61">
        <v>2.1040000000000001</v>
      </c>
      <c r="O20" s="61">
        <v>0.65380000000000005</v>
      </c>
      <c r="P20" s="61">
        <v>0.44069999999999998</v>
      </c>
      <c r="Q20" s="63">
        <v>4.7224005541105347</v>
      </c>
      <c r="R20" s="63">
        <v>9.3351864422501922</v>
      </c>
      <c r="S20" s="63">
        <v>0.92385604361880602</v>
      </c>
      <c r="T20" s="63">
        <v>0.3925977918918675</v>
      </c>
      <c r="U20" s="63">
        <v>0.81148695055109699</v>
      </c>
      <c r="V20" s="63">
        <v>2.2336354833462573</v>
      </c>
      <c r="W20" s="63">
        <v>7.2037264525542932</v>
      </c>
      <c r="X20" s="63">
        <v>8.7092196014132206</v>
      </c>
      <c r="Y20" s="63">
        <v>3.0011038024469094</v>
      </c>
      <c r="Z20" s="63">
        <v>6.3236472974577529</v>
      </c>
      <c r="AA20" s="63">
        <v>7.4864252291938191</v>
      </c>
      <c r="AB20" s="63">
        <v>2.5057103918652261</v>
      </c>
      <c r="AC20" s="63">
        <v>2.3944607757645944</v>
      </c>
      <c r="AD20" s="63">
        <v>5.4842392905393123</v>
      </c>
      <c r="AE20" s="63">
        <v>4.7393318345331146</v>
      </c>
      <c r="AF20" s="63">
        <v>0.96256666337653118</v>
      </c>
      <c r="AG20" s="64">
        <f>SUM(Q20:AF20)</f>
        <v>67.229594604913544</v>
      </c>
      <c r="AH20" s="65">
        <f>AG20/1000</f>
        <v>6.722959460491354E-2</v>
      </c>
      <c r="AI20" s="66">
        <f>R20/S20</f>
        <v>10.104589894420824</v>
      </c>
      <c r="AJ20" s="66">
        <f>W20/X20</f>
        <v>0.82713799654166087</v>
      </c>
      <c r="AK20" s="67">
        <f>S20/(S20+R20)</f>
        <v>9.00528528750459E-2</v>
      </c>
      <c r="AL20" s="67">
        <f>W20/(W20+X20)</f>
        <v>0.45269596391035438</v>
      </c>
      <c r="AM20" s="67">
        <f>Y20/(Y20+Z20)</f>
        <v>0.3218427784606061</v>
      </c>
      <c r="AN20" s="57">
        <f>AE20/(AE20+AD20)</f>
        <v>0.46356911655950744</v>
      </c>
    </row>
    <row r="21" spans="1:40">
      <c r="A21" s="39" t="s">
        <v>163</v>
      </c>
      <c r="B21" s="40" t="s">
        <v>143</v>
      </c>
      <c r="C21" s="41">
        <v>40</v>
      </c>
      <c r="D21" s="41">
        <v>1.24</v>
      </c>
      <c r="E21" s="41">
        <v>0.82</v>
      </c>
      <c r="F21" s="58">
        <v>9995.426828413958</v>
      </c>
      <c r="G21" s="58">
        <v>405.06150799243892</v>
      </c>
      <c r="H21" s="58">
        <v>1155.7986007302118</v>
      </c>
      <c r="I21" s="58">
        <v>366.75066449281371</v>
      </c>
      <c r="J21" s="59">
        <v>71.145194105430832</v>
      </c>
      <c r="K21" s="60">
        <v>16909.00091736218</v>
      </c>
      <c r="L21" s="60">
        <v>2460.4649045650863</v>
      </c>
      <c r="M21" s="60">
        <v>317.34001800233244</v>
      </c>
      <c r="N21" s="61">
        <v>2.9940000000000002</v>
      </c>
      <c r="O21" s="61">
        <v>0.77590000000000003</v>
      </c>
      <c r="P21" s="61">
        <v>0.36530000000000001</v>
      </c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62"/>
      <c r="AI21" s="26"/>
      <c r="AJ21" s="26"/>
    </row>
    <row r="22" spans="1:40">
      <c r="A22" s="39" t="s">
        <v>164</v>
      </c>
      <c r="B22" s="40" t="s">
        <v>143</v>
      </c>
      <c r="C22" s="41">
        <v>40</v>
      </c>
      <c r="D22" s="41">
        <v>1.48</v>
      </c>
      <c r="E22" s="41">
        <v>1.03</v>
      </c>
      <c r="F22" s="58">
        <v>9916.759892093316</v>
      </c>
      <c r="G22" s="58">
        <v>407.40716736534716</v>
      </c>
      <c r="H22" s="58">
        <v>1144.672946574032</v>
      </c>
      <c r="I22" s="58">
        <v>365.07406452837313</v>
      </c>
      <c r="J22" s="59">
        <v>71.392718405092694</v>
      </c>
      <c r="K22" s="60">
        <v>16890.917709665122</v>
      </c>
      <c r="L22" s="60">
        <v>2400.1541447254608</v>
      </c>
      <c r="M22" s="60">
        <v>317.95040843663486</v>
      </c>
      <c r="N22" s="61">
        <v>2.2469999999999999</v>
      </c>
      <c r="O22" s="61">
        <v>0.65900000000000003</v>
      </c>
      <c r="P22" s="61">
        <v>0.33119999999999999</v>
      </c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62"/>
      <c r="AI22" s="26"/>
      <c r="AJ22" s="26"/>
    </row>
    <row r="23" spans="1:40">
      <c r="A23" s="39" t="s">
        <v>165</v>
      </c>
      <c r="B23" s="40" t="s">
        <v>147</v>
      </c>
      <c r="C23" s="41">
        <v>40</v>
      </c>
      <c r="D23" s="41">
        <v>1.23</v>
      </c>
      <c r="E23" s="41">
        <v>0.81</v>
      </c>
      <c r="F23" s="58">
        <v>12663.862663133299</v>
      </c>
      <c r="G23" s="58">
        <v>498.67231321586689</v>
      </c>
      <c r="H23" s="58">
        <v>1467.3757922221532</v>
      </c>
      <c r="I23" s="58">
        <v>465.99804221878821</v>
      </c>
      <c r="J23" s="59">
        <v>70.363934621493613</v>
      </c>
      <c r="K23" s="60">
        <v>20949.226983869841</v>
      </c>
      <c r="L23" s="60">
        <v>3102.2999859766028</v>
      </c>
      <c r="M23" s="60">
        <v>326.57593146325951</v>
      </c>
      <c r="N23" s="61">
        <v>2.2029999999999998</v>
      </c>
      <c r="O23" s="61">
        <v>0.71309999999999996</v>
      </c>
      <c r="P23" s="61">
        <v>0.497</v>
      </c>
      <c r="Q23" s="63">
        <v>4.0856431315603059</v>
      </c>
      <c r="R23" s="63">
        <v>8.3401958548962316</v>
      </c>
      <c r="S23" s="63">
        <v>0.56843465645523528</v>
      </c>
      <c r="T23" s="63">
        <v>0.28932604808115514</v>
      </c>
      <c r="U23" s="63">
        <v>0.51364656042964829</v>
      </c>
      <c r="V23" s="63">
        <v>1.7677578584050984</v>
      </c>
      <c r="W23" s="63">
        <v>6.2772644668152138</v>
      </c>
      <c r="X23" s="63">
        <v>6.3703862855233302</v>
      </c>
      <c r="Y23" s="63">
        <v>1.9625869383633252</v>
      </c>
      <c r="Z23" s="63">
        <v>4.9385714296415149</v>
      </c>
      <c r="AA23" s="63">
        <v>6.5169254759641584</v>
      </c>
      <c r="AB23" s="63">
        <v>2.2642526007741921</v>
      </c>
      <c r="AC23" s="63">
        <v>1.4588323376692212</v>
      </c>
      <c r="AD23" s="63">
        <v>3.6714833276391987</v>
      </c>
      <c r="AE23" s="63">
        <v>3.8480885091150476</v>
      </c>
      <c r="AF23" s="63">
        <v>0.77453186509822403</v>
      </c>
      <c r="AG23" s="64">
        <f>SUM(Q23:AF23)</f>
        <v>53.647927346431104</v>
      </c>
      <c r="AH23" s="65">
        <f>AG23/1000</f>
        <v>5.3647927346431104E-2</v>
      </c>
      <c r="AI23" s="66">
        <f>R23/S23</f>
        <v>14.672215636720294</v>
      </c>
      <c r="AJ23" s="66">
        <f>W23/X23</f>
        <v>0.9853820766066046</v>
      </c>
      <c r="AK23" s="67">
        <f>S23/(S23+R23)</f>
        <v>6.3807187393273318E-2</v>
      </c>
      <c r="AL23" s="67">
        <f>W23/(W23+X23)</f>
        <v>0.49631861202797295</v>
      </c>
      <c r="AM23" s="67">
        <f>Y23/(Y23+Z23)</f>
        <v>0.28438514720402208</v>
      </c>
      <c r="AN23" s="57">
        <f>AE23/(AE23+AD23)</f>
        <v>0.51174303439809143</v>
      </c>
    </row>
    <row r="24" spans="1:40">
      <c r="A24" s="39" t="s">
        <v>166</v>
      </c>
      <c r="B24" s="40" t="s">
        <v>147</v>
      </c>
      <c r="C24" s="41">
        <v>40</v>
      </c>
      <c r="D24" s="41">
        <v>1.07</v>
      </c>
      <c r="E24" s="41">
        <v>0.55000000000000004</v>
      </c>
      <c r="F24" s="58">
        <v>13288.999283252133</v>
      </c>
      <c r="G24" s="58">
        <v>536.71051508029541</v>
      </c>
      <c r="H24" s="58">
        <v>1567.0049559338595</v>
      </c>
      <c r="I24" s="58">
        <v>484.04482934235722</v>
      </c>
      <c r="J24" s="59">
        <v>69.668903553334644</v>
      </c>
      <c r="K24" s="60">
        <v>22022.118326831172</v>
      </c>
      <c r="L24" s="60">
        <v>3327.3651169267223</v>
      </c>
      <c r="M24" s="60">
        <v>328.88553922094303</v>
      </c>
      <c r="N24" s="61">
        <v>2.0710000000000002</v>
      </c>
      <c r="O24" s="61">
        <v>0.48199999999999998</v>
      </c>
      <c r="P24" s="61">
        <v>0.53320000000000001</v>
      </c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62"/>
      <c r="AI24" s="26"/>
      <c r="AJ24" s="26"/>
    </row>
    <row r="25" spans="1:40">
      <c r="A25" s="39" t="s">
        <v>167</v>
      </c>
      <c r="B25" s="40" t="s">
        <v>147</v>
      </c>
      <c r="C25" s="41">
        <v>40</v>
      </c>
      <c r="D25" s="41">
        <v>1.07</v>
      </c>
      <c r="E25" s="41">
        <v>0.57999999999999996</v>
      </c>
      <c r="F25" s="58">
        <v>10746.19616637778</v>
      </c>
      <c r="G25" s="58">
        <v>443.12138843406672</v>
      </c>
      <c r="H25" s="58">
        <v>1241.7706206133005</v>
      </c>
      <c r="I25" s="58">
        <v>388.41593749967376</v>
      </c>
      <c r="J25" s="59">
        <v>70.549186245278278</v>
      </c>
      <c r="K25" s="60">
        <v>18128.183871142195</v>
      </c>
      <c r="L25" s="60">
        <v>2740.4706514273093</v>
      </c>
      <c r="M25" s="60">
        <v>320.31262506924134</v>
      </c>
      <c r="N25" s="61">
        <v>2.5369999999999999</v>
      </c>
      <c r="O25" s="61">
        <v>0.51819999999999999</v>
      </c>
      <c r="P25" s="61">
        <v>0.217</v>
      </c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62"/>
      <c r="AI25" s="26"/>
      <c r="AJ25" s="26"/>
    </row>
    <row r="26" spans="1:40">
      <c r="A26" s="39" t="s">
        <v>168</v>
      </c>
      <c r="B26" s="40" t="s">
        <v>151</v>
      </c>
      <c r="C26" s="41">
        <v>40</v>
      </c>
      <c r="D26" s="41">
        <v>1.36</v>
      </c>
      <c r="E26" s="41">
        <v>0.83</v>
      </c>
      <c r="F26" s="58">
        <v>11890.602204917172</v>
      </c>
      <c r="G26" s="58">
        <v>480.56927498732188</v>
      </c>
      <c r="H26" s="58">
        <v>1377.9599989659541</v>
      </c>
      <c r="I26" s="58">
        <v>432.20096205004313</v>
      </c>
      <c r="J26" s="59">
        <v>70.619732420800233</v>
      </c>
      <c r="K26" s="60">
        <v>20090.107784059885</v>
      </c>
      <c r="L26" s="60">
        <v>2984.8819086696199</v>
      </c>
      <c r="M26" s="60">
        <v>330.53492440481205</v>
      </c>
      <c r="N26" s="61">
        <v>1.2749999999999999</v>
      </c>
      <c r="O26" s="61">
        <v>0.50049999999999994</v>
      </c>
      <c r="P26" s="61">
        <v>0.26240000000000002</v>
      </c>
      <c r="Q26" s="63">
        <v>3.6625623325937893</v>
      </c>
      <c r="R26" s="63">
        <v>9.4005957622164349</v>
      </c>
      <c r="S26" s="63">
        <v>0.95720371608672128</v>
      </c>
      <c r="T26" s="63">
        <v>0.35413255521162906</v>
      </c>
      <c r="U26" s="63">
        <v>0.56027061435211589</v>
      </c>
      <c r="V26" s="63">
        <v>1.7854831208027997</v>
      </c>
      <c r="W26" s="63">
        <v>9.3750941883594834</v>
      </c>
      <c r="X26" s="63">
        <v>9.0024750914156915</v>
      </c>
      <c r="Y26" s="63">
        <v>3.0804691102339627</v>
      </c>
      <c r="Z26" s="63">
        <v>6.0364807605701758</v>
      </c>
      <c r="AA26" s="63">
        <v>10.529065913494133</v>
      </c>
      <c r="AB26" s="63">
        <v>3.206624037488965</v>
      </c>
      <c r="AC26" s="63">
        <v>2.9289977479655716</v>
      </c>
      <c r="AD26" s="63">
        <v>8.302788052175325</v>
      </c>
      <c r="AE26" s="63">
        <v>8.4722248547739749</v>
      </c>
      <c r="AF26" s="63">
        <v>1.2374664424704522</v>
      </c>
      <c r="AG26" s="64">
        <f>SUM(Q26:AF26)</f>
        <v>78.891934300211219</v>
      </c>
      <c r="AH26" s="65">
        <f>AG26/1000</f>
        <v>7.8891934300211214E-2</v>
      </c>
      <c r="AI26" s="66">
        <f>R26/S26</f>
        <v>9.8208935091145779</v>
      </c>
      <c r="AJ26" s="66">
        <f>W26/X26</f>
        <v>1.041390739008998</v>
      </c>
      <c r="AK26" s="67">
        <f>S26/(S26+R26)</f>
        <v>9.2413810297429413E-2</v>
      </c>
      <c r="AL26" s="67">
        <f>W26/(W26+X26)</f>
        <v>0.51013787762873153</v>
      </c>
      <c r="AM26" s="67">
        <f>Y26/(Y26+Z26)</f>
        <v>0.33788373895734247</v>
      </c>
      <c r="AN26" s="57">
        <f>AE26/(AE26+AD26)</f>
        <v>0.50505027338990771</v>
      </c>
    </row>
    <row r="27" spans="1:40">
      <c r="A27" s="39" t="s">
        <v>169</v>
      </c>
      <c r="B27" s="40" t="s">
        <v>151</v>
      </c>
      <c r="C27" s="41">
        <v>40</v>
      </c>
      <c r="D27" s="41">
        <v>1.23</v>
      </c>
      <c r="E27" s="41">
        <v>0.84</v>
      </c>
      <c r="F27" s="58">
        <v>13299.327603942917</v>
      </c>
      <c r="G27" s="58">
        <v>536.05391883536049</v>
      </c>
      <c r="H27" s="58">
        <v>1502.3241151756761</v>
      </c>
      <c r="I27" s="58">
        <v>476.70960593946944</v>
      </c>
      <c r="J27" s="59">
        <v>69.656449788605585</v>
      </c>
      <c r="K27" s="60">
        <v>22050.396194902132</v>
      </c>
      <c r="L27" s="60">
        <v>3236.7516090113941</v>
      </c>
      <c r="M27" s="60">
        <v>329.8858798686507</v>
      </c>
      <c r="N27" s="61">
        <v>1.4670000000000001</v>
      </c>
      <c r="O27" s="61">
        <v>0.56359999999999999</v>
      </c>
      <c r="P27" s="61">
        <v>0.57479999999999998</v>
      </c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62"/>
      <c r="AI27" s="26"/>
      <c r="AJ27" s="26"/>
    </row>
    <row r="28" spans="1:40">
      <c r="A28" s="39" t="s">
        <v>170</v>
      </c>
      <c r="B28" s="40" t="s">
        <v>151</v>
      </c>
      <c r="C28" s="41">
        <v>40</v>
      </c>
      <c r="D28" s="41">
        <v>1.24</v>
      </c>
      <c r="E28" s="41">
        <v>0.74</v>
      </c>
      <c r="F28" s="58">
        <v>15667.13529483718</v>
      </c>
      <c r="G28" s="58">
        <v>594.04106451095481</v>
      </c>
      <c r="H28" s="58">
        <v>1846.5518683356686</v>
      </c>
      <c r="I28" s="58">
        <v>590.35932019003008</v>
      </c>
      <c r="J28" s="59">
        <v>69.43640479573881</v>
      </c>
      <c r="K28" s="60">
        <v>25522.296028730198</v>
      </c>
      <c r="L28" s="60">
        <v>3846.9183917684768</v>
      </c>
      <c r="M28" s="60">
        <v>338.17117900852998</v>
      </c>
      <c r="N28" s="61">
        <v>1.4670000000000001</v>
      </c>
      <c r="O28" s="61">
        <v>0.55640000000000001</v>
      </c>
      <c r="P28" s="61">
        <v>7.1599999999999997E-2</v>
      </c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62"/>
      <c r="AI28" s="26"/>
      <c r="AJ28" s="26"/>
    </row>
    <row r="29" spans="1:40">
      <c r="A29" s="39" t="s">
        <v>171</v>
      </c>
      <c r="B29" s="40" t="s">
        <v>155</v>
      </c>
      <c r="C29" s="41">
        <v>40</v>
      </c>
      <c r="D29" s="41">
        <v>1.63</v>
      </c>
      <c r="E29" s="41">
        <v>1.19</v>
      </c>
      <c r="F29" s="58">
        <v>13973.168871735032</v>
      </c>
      <c r="G29" s="58">
        <v>548.4497086870615</v>
      </c>
      <c r="H29" s="58">
        <v>1619.7520811618344</v>
      </c>
      <c r="I29" s="58">
        <v>508.84111102167549</v>
      </c>
      <c r="J29" s="59">
        <v>69.995702606273355</v>
      </c>
      <c r="K29" s="60">
        <v>23113.095481928613</v>
      </c>
      <c r="L29" s="60">
        <v>3402.8216568703865</v>
      </c>
      <c r="M29" s="60">
        <v>332.60459324439131</v>
      </c>
      <c r="N29" s="61">
        <v>1.43</v>
      </c>
      <c r="O29" s="61">
        <v>0.50260000000000005</v>
      </c>
      <c r="P29" s="61">
        <v>0.58609999999999995</v>
      </c>
      <c r="Q29" s="63">
        <v>4.0186816409890893</v>
      </c>
      <c r="R29" s="63">
        <v>11.340819454501073</v>
      </c>
      <c r="S29" s="63">
        <v>1.2280104698215204</v>
      </c>
      <c r="T29" s="63">
        <v>0.34407613907765572</v>
      </c>
      <c r="U29" s="63">
        <v>0.49283376087493819</v>
      </c>
      <c r="V29" s="63">
        <v>1.9641725439273332</v>
      </c>
      <c r="W29" s="63">
        <v>11.965201827738559</v>
      </c>
      <c r="X29" s="63">
        <v>12.536497056504727</v>
      </c>
      <c r="Y29" s="63">
        <v>4.4588731316040366</v>
      </c>
      <c r="Z29" s="63">
        <v>8.6053501929884657</v>
      </c>
      <c r="AA29" s="63">
        <v>16.789254838359007</v>
      </c>
      <c r="AB29" s="63">
        <v>5.8708903858964732</v>
      </c>
      <c r="AC29" s="63">
        <v>4.6436934669855701</v>
      </c>
      <c r="AD29" s="63">
        <v>14.668019187071193</v>
      </c>
      <c r="AE29" s="63">
        <v>15.766303384420375</v>
      </c>
      <c r="AF29" s="63">
        <v>2.5040577411904503</v>
      </c>
      <c r="AG29" s="64">
        <f>SUM(Q29:AF29)</f>
        <v>117.19673522195046</v>
      </c>
      <c r="AH29" s="65">
        <f>AG29/1000</f>
        <v>0.11719673522195047</v>
      </c>
      <c r="AI29" s="66">
        <f>R29/S29</f>
        <v>9.2351162577216073</v>
      </c>
      <c r="AJ29" s="66">
        <f>W29/X29</f>
        <v>0.95442943701169347</v>
      </c>
      <c r="AK29" s="67">
        <f>S29/(S29+R29)</f>
        <v>9.7702847219305097E-2</v>
      </c>
      <c r="AL29" s="67">
        <f>W29/(W29+X29)</f>
        <v>0.48834172210945015</v>
      </c>
      <c r="AM29" s="67">
        <f>Y29/(Y29+Z29)</f>
        <v>0.34130411129841254</v>
      </c>
      <c r="AN29" s="57">
        <f>AE29/(AE29+AD29)</f>
        <v>0.51804351312189156</v>
      </c>
    </row>
    <row r="30" spans="1:40">
      <c r="A30" s="39" t="s">
        <v>172</v>
      </c>
      <c r="B30" s="40" t="s">
        <v>155</v>
      </c>
      <c r="C30" s="41">
        <v>40</v>
      </c>
      <c r="D30" s="41">
        <v>1.45</v>
      </c>
      <c r="E30" s="41">
        <v>1.07</v>
      </c>
      <c r="F30" s="58">
        <v>10848.430575801131</v>
      </c>
      <c r="G30" s="58">
        <v>423.45116732276085</v>
      </c>
      <c r="H30" s="58">
        <v>1241.5703098746235</v>
      </c>
      <c r="I30" s="58">
        <v>393.64215180033932</v>
      </c>
      <c r="J30" s="59">
        <v>71.624014851812248</v>
      </c>
      <c r="K30" s="60">
        <v>18400.257817922524</v>
      </c>
      <c r="L30" s="60">
        <v>2663.1521273117155</v>
      </c>
      <c r="M30" s="60">
        <v>321.1466811516064</v>
      </c>
      <c r="N30" s="61">
        <v>1.4139999999999999</v>
      </c>
      <c r="O30" s="61">
        <v>0.59079999999999999</v>
      </c>
      <c r="P30" s="61">
        <v>0.46729999999999999</v>
      </c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62"/>
      <c r="AI30" s="26"/>
      <c r="AJ30" s="26"/>
    </row>
    <row r="31" spans="1:40">
      <c r="A31" s="39" t="s">
        <v>173</v>
      </c>
      <c r="B31" s="40" t="s">
        <v>155</v>
      </c>
      <c r="C31" s="41">
        <v>40</v>
      </c>
      <c r="D31" s="41">
        <v>1.41</v>
      </c>
      <c r="E31" s="41">
        <v>1.0900000000000001</v>
      </c>
      <c r="F31" s="58">
        <v>12066.725582520919</v>
      </c>
      <c r="G31" s="58">
        <v>470.08156919725957</v>
      </c>
      <c r="H31" s="58">
        <v>1411.4258720208229</v>
      </c>
      <c r="I31" s="58">
        <v>445.54624037157362</v>
      </c>
      <c r="J31" s="59">
        <v>41.229227774994008</v>
      </c>
      <c r="K31" s="60">
        <v>20348.968515535282</v>
      </c>
      <c r="L31" s="60">
        <v>2936.4646857401153</v>
      </c>
      <c r="M31" s="60">
        <v>325.70082198536517</v>
      </c>
      <c r="N31" s="61">
        <v>1.335</v>
      </c>
      <c r="O31" s="61">
        <v>0.60199999999999998</v>
      </c>
      <c r="P31" s="61">
        <v>0.30659999999999998</v>
      </c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62"/>
      <c r="AI31" s="26"/>
      <c r="AJ31" s="26"/>
    </row>
    <row r="32" spans="1:40">
      <c r="A32" s="39" t="s">
        <v>174</v>
      </c>
      <c r="B32" s="40" t="s">
        <v>159</v>
      </c>
      <c r="C32" s="41">
        <v>40</v>
      </c>
      <c r="D32" s="41">
        <v>1.51</v>
      </c>
      <c r="E32" s="41">
        <v>1.1000000000000001</v>
      </c>
      <c r="F32" s="58">
        <v>10090.972612993794</v>
      </c>
      <c r="G32" s="58">
        <v>406.75741136249974</v>
      </c>
      <c r="H32" s="58">
        <v>1136.7964254010169</v>
      </c>
      <c r="I32" s="58">
        <v>360.72239277621998</v>
      </c>
      <c r="J32" s="59">
        <v>71.932597025397186</v>
      </c>
      <c r="K32" s="60">
        <v>17250.00945008612</v>
      </c>
      <c r="L32" s="60">
        <v>2453.7821043096224</v>
      </c>
      <c r="M32" s="60">
        <v>318.71435939363073</v>
      </c>
      <c r="N32" s="61">
        <v>1.1779999999999999</v>
      </c>
      <c r="O32" s="61">
        <v>0.55740000000000001</v>
      </c>
      <c r="P32" s="61">
        <v>0.56000000000000005</v>
      </c>
      <c r="Q32" s="63">
        <v>4.6572734115400047</v>
      </c>
      <c r="R32" s="63">
        <v>9.1199013148135464</v>
      </c>
      <c r="S32" s="63">
        <v>0.85041739956658002</v>
      </c>
      <c r="T32" s="63">
        <v>0.26021128054652376</v>
      </c>
      <c r="U32" s="63">
        <v>0.37551592532116473</v>
      </c>
      <c r="V32" s="63">
        <v>1.6852614312040299</v>
      </c>
      <c r="W32" s="63">
        <v>8.1125082205315131</v>
      </c>
      <c r="X32" s="63">
        <v>8.5707178528457959</v>
      </c>
      <c r="Y32" s="63">
        <v>2.397356035613067</v>
      </c>
      <c r="Z32" s="63">
        <v>6.2817316782121324</v>
      </c>
      <c r="AA32" s="63">
        <v>10.350801038344043</v>
      </c>
      <c r="AB32" s="63">
        <v>3.9587801542743892</v>
      </c>
      <c r="AC32" s="63">
        <v>2.0767052442288021</v>
      </c>
      <c r="AD32" s="63">
        <v>9.2423863916160567</v>
      </c>
      <c r="AE32" s="63">
        <v>9.7945695819052343</v>
      </c>
      <c r="AF32" s="63">
        <v>1.4371320191726447</v>
      </c>
      <c r="AG32" s="64">
        <f>SUM(Q32:AF32)</f>
        <v>79.171268979735544</v>
      </c>
      <c r="AH32" s="65">
        <f>AG32/1000</f>
        <v>7.9171268979735546E-2</v>
      </c>
      <c r="AI32" s="66">
        <f>R32/S32</f>
        <v>10.724029540625057</v>
      </c>
      <c r="AJ32" s="66">
        <f>W32/X32</f>
        <v>0.94653777662717709</v>
      </c>
      <c r="AK32" s="67">
        <f>S32/(S32+R32)</f>
        <v>8.5294906203953982E-2</v>
      </c>
      <c r="AL32" s="67">
        <f>W32/(W32+X32)</f>
        <v>0.48626735529750198</v>
      </c>
      <c r="AM32" s="67">
        <f>Y32/(Y32+Z32)</f>
        <v>0.27622212318401174</v>
      </c>
      <c r="AN32" s="57">
        <f>AE32/(AE32+AD32)</f>
        <v>0.51450292764917915</v>
      </c>
    </row>
    <row r="33" spans="1:40">
      <c r="A33" s="39" t="s">
        <v>175</v>
      </c>
      <c r="B33" s="40" t="s">
        <v>159</v>
      </c>
      <c r="C33" s="41">
        <v>40</v>
      </c>
      <c r="D33" s="41">
        <v>1.55</v>
      </c>
      <c r="E33" s="41">
        <v>1.1599999999999999</v>
      </c>
      <c r="F33" s="58">
        <v>12317.600834812767</v>
      </c>
      <c r="G33" s="58">
        <v>486.11713856957397</v>
      </c>
      <c r="H33" s="58">
        <v>1404.999297710975</v>
      </c>
      <c r="I33" s="58">
        <v>462.94044102505916</v>
      </c>
      <c r="J33" s="59">
        <v>71.091608446615538</v>
      </c>
      <c r="K33" s="60">
        <v>20666.529009673293</v>
      </c>
      <c r="L33" s="60">
        <v>3067.1562302770099</v>
      </c>
      <c r="M33" s="60">
        <v>325.88573223197017</v>
      </c>
      <c r="N33" s="61">
        <v>1.03</v>
      </c>
      <c r="O33" s="61">
        <v>0.46550000000000002</v>
      </c>
      <c r="P33" s="61">
        <v>0.24859999999999999</v>
      </c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</row>
    <row r="34" spans="1:40" ht="16" thickBot="1">
      <c r="A34" s="68" t="s">
        <v>176</v>
      </c>
      <c r="B34" s="69" t="s">
        <v>159</v>
      </c>
      <c r="C34" s="70">
        <v>40</v>
      </c>
      <c r="D34" s="70">
        <v>1.58</v>
      </c>
      <c r="E34" s="70">
        <v>1.1499999999999999</v>
      </c>
      <c r="F34" s="71">
        <v>9804.111596830171</v>
      </c>
      <c r="G34" s="71">
        <v>398.39152310270413</v>
      </c>
      <c r="H34" s="71">
        <v>1105.8955911836138</v>
      </c>
      <c r="I34" s="71">
        <v>351.02981171961062</v>
      </c>
      <c r="J34" s="72">
        <v>12.340730612372631</v>
      </c>
      <c r="K34" s="73">
        <v>16770.127073072057</v>
      </c>
      <c r="L34" s="73">
        <v>2338.2383532381741</v>
      </c>
      <c r="M34" s="73">
        <v>317.59860558991278</v>
      </c>
      <c r="N34" s="74">
        <v>0.95640000000000003</v>
      </c>
      <c r="O34" s="74">
        <v>0.62339999999999995</v>
      </c>
      <c r="P34" s="74">
        <v>0.61890000000000001</v>
      </c>
      <c r="Q34" s="75"/>
      <c r="R34" s="75"/>
      <c r="S34" s="75"/>
      <c r="T34" s="75"/>
      <c r="U34" s="75"/>
      <c r="V34" s="75"/>
      <c r="W34" s="75"/>
      <c r="X34" s="75"/>
      <c r="Y34" s="75"/>
      <c r="Z34" s="75"/>
      <c r="AA34" s="75"/>
      <c r="AB34" s="75"/>
      <c r="AC34" s="75"/>
      <c r="AD34" s="75"/>
      <c r="AE34" s="75"/>
      <c r="AF34" s="75"/>
      <c r="AG34" s="75"/>
      <c r="AH34" s="75"/>
      <c r="AI34" s="75"/>
      <c r="AJ34" s="75"/>
      <c r="AK34" s="75"/>
      <c r="AL34" s="75"/>
      <c r="AM34" s="75"/>
      <c r="AN34" s="75"/>
    </row>
    <row r="36" spans="1:40" ht="17">
      <c r="A36" t="s">
        <v>177</v>
      </c>
      <c r="E36" s="27"/>
      <c r="F36" s="27"/>
    </row>
    <row r="37" spans="1:40" ht="17">
      <c r="A37" t="s">
        <v>178</v>
      </c>
      <c r="E37" s="27"/>
      <c r="F37" s="27"/>
      <c r="AH37" s="67">
        <f>AVERAGE(AH5:AH19)</f>
        <v>1.8138138792942526</v>
      </c>
    </row>
    <row r="38" spans="1:40" ht="17">
      <c r="A38" t="s">
        <v>179</v>
      </c>
      <c r="D38" s="26"/>
      <c r="E38" s="27"/>
      <c r="F38" s="27"/>
    </row>
    <row r="39" spans="1:40">
      <c r="A39" t="s">
        <v>180</v>
      </c>
      <c r="D39" s="26"/>
      <c r="E39" s="42"/>
      <c r="F39" s="42"/>
    </row>
    <row r="40" spans="1:40">
      <c r="A40" t="s">
        <v>181</v>
      </c>
      <c r="D40" s="26"/>
      <c r="E40" s="76"/>
      <c r="F40" s="76"/>
    </row>
    <row r="41" spans="1:40">
      <c r="A41" t="s">
        <v>182</v>
      </c>
      <c r="D41" s="26"/>
      <c r="E41" s="76"/>
      <c r="F41" s="76"/>
    </row>
    <row r="42" spans="1:40">
      <c r="A42" t="s">
        <v>183</v>
      </c>
      <c r="D42" s="26"/>
      <c r="E42" s="76"/>
      <c r="F42" s="76"/>
    </row>
    <row r="43" spans="1:40">
      <c r="D43" s="26"/>
      <c r="E43" s="76"/>
      <c r="F43" s="76"/>
    </row>
    <row r="44" spans="1:40">
      <c r="D44" s="26"/>
      <c r="E44" s="76"/>
      <c r="F44" s="76"/>
    </row>
    <row r="45" spans="1:40">
      <c r="D45" s="26"/>
      <c r="E45" s="76"/>
      <c r="F45" s="76"/>
    </row>
    <row r="46" spans="1:40">
      <c r="D46" s="26"/>
      <c r="E46" s="76"/>
      <c r="F46" s="76"/>
    </row>
    <row r="47" spans="1:40">
      <c r="D47" s="26"/>
      <c r="E47" s="76"/>
      <c r="F47" s="76"/>
    </row>
    <row r="48" spans="1:40">
      <c r="D48" s="26"/>
      <c r="E48" s="76"/>
      <c r="F48" s="76"/>
    </row>
    <row r="49" spans="4:6">
      <c r="D49" s="26"/>
      <c r="E49" s="76"/>
      <c r="F49" s="76"/>
    </row>
    <row r="50" spans="4:6">
      <c r="D50" s="26"/>
      <c r="E50" s="76"/>
      <c r="F50" s="76"/>
    </row>
    <row r="51" spans="4:6">
      <c r="D51" s="26"/>
      <c r="E51" s="76"/>
      <c r="F51" s="76"/>
    </row>
    <row r="52" spans="4:6">
      <c r="D52" s="26"/>
      <c r="E52" s="76"/>
      <c r="F52" s="76"/>
    </row>
    <row r="53" spans="4:6">
      <c r="D53" s="26"/>
      <c r="E53" s="76"/>
      <c r="F53" s="76"/>
    </row>
    <row r="54" spans="4:6">
      <c r="D54" s="26"/>
      <c r="E54" s="76"/>
      <c r="F54" s="76"/>
    </row>
    <row r="55" spans="4:6">
      <c r="D55" s="26"/>
      <c r="E55" s="76"/>
      <c r="F55" s="76"/>
    </row>
    <row r="56" spans="4:6">
      <c r="D56" s="26"/>
      <c r="E56" s="76"/>
      <c r="F56" s="76"/>
    </row>
    <row r="57" spans="4:6">
      <c r="D57" s="26"/>
      <c r="E57" s="76"/>
      <c r="F57" s="76"/>
    </row>
    <row r="58" spans="4:6">
      <c r="D58" s="26"/>
      <c r="E58" s="76"/>
      <c r="F58" s="76"/>
    </row>
    <row r="59" spans="4:6">
      <c r="D59" s="26"/>
      <c r="E59" s="76"/>
      <c r="F59" s="76"/>
    </row>
    <row r="60" spans="4:6">
      <c r="D60" s="26"/>
      <c r="E60" s="76"/>
      <c r="F60" s="76"/>
    </row>
    <row r="61" spans="4:6">
      <c r="D61" s="26"/>
      <c r="E61" s="76"/>
      <c r="F61" s="76"/>
    </row>
    <row r="62" spans="4:6">
      <c r="D62" s="26"/>
      <c r="E62" s="76"/>
      <c r="F62" s="76"/>
    </row>
    <row r="63" spans="4:6">
      <c r="D63" s="26"/>
      <c r="E63" s="76"/>
      <c r="F63" s="76"/>
    </row>
    <row r="64" spans="4:6">
      <c r="D64" s="26"/>
      <c r="E64" s="76"/>
      <c r="F64" s="76"/>
    </row>
    <row r="65" spans="4:6">
      <c r="D65" s="26"/>
      <c r="E65" s="76"/>
      <c r="F65" s="76"/>
    </row>
    <row r="66" spans="4:6">
      <c r="D66" s="26"/>
      <c r="E66" s="76"/>
      <c r="F66" s="76"/>
    </row>
    <row r="67" spans="4:6">
      <c r="D67" s="26"/>
      <c r="E67" s="76"/>
      <c r="F67" s="76"/>
    </row>
    <row r="68" spans="4:6">
      <c r="D68" s="26"/>
      <c r="E68" s="76"/>
      <c r="F68" s="76"/>
    </row>
    <row r="69" spans="4:6">
      <c r="D69" s="26"/>
      <c r="E69" s="76"/>
      <c r="F69" s="7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>
      <selection activeCell="A2" sqref="A2"/>
    </sheetView>
  </sheetViews>
  <sheetFormatPr baseColWidth="10" defaultRowHeight="15" x14ac:dyDescent="0"/>
  <cols>
    <col min="1" max="1" width="24.83203125" customWidth="1"/>
    <col min="6" max="6" width="13.83203125" customWidth="1"/>
    <col min="7" max="7" width="13.5" customWidth="1"/>
    <col min="8" max="8" width="17.6640625" customWidth="1"/>
    <col min="9" max="9" width="12.83203125" customWidth="1"/>
    <col min="12" max="12" width="17.6640625" customWidth="1"/>
    <col min="13" max="13" width="14.83203125" customWidth="1"/>
    <col min="15" max="15" width="11.6640625" customWidth="1"/>
  </cols>
  <sheetData>
    <row r="1" spans="1:16" s="89" customFormat="1" ht="34" customHeight="1">
      <c r="A1" s="88" t="s">
        <v>233</v>
      </c>
      <c r="B1" s="88"/>
    </row>
    <row r="2" spans="1:16" ht="16" thickBot="1"/>
    <row r="3" spans="1:16" ht="54">
      <c r="A3" s="82" t="s">
        <v>184</v>
      </c>
      <c r="B3" s="82" t="s">
        <v>185</v>
      </c>
      <c r="C3" s="82" t="s">
        <v>186</v>
      </c>
      <c r="D3" s="82" t="s">
        <v>187</v>
      </c>
      <c r="E3" s="83" t="s">
        <v>188</v>
      </c>
      <c r="F3" s="82" t="s">
        <v>189</v>
      </c>
      <c r="G3" s="84" t="s">
        <v>190</v>
      </c>
      <c r="H3" s="82" t="s">
        <v>191</v>
      </c>
      <c r="I3" s="82" t="s">
        <v>192</v>
      </c>
      <c r="J3" s="82" t="s">
        <v>193</v>
      </c>
      <c r="K3" s="82" t="s">
        <v>194</v>
      </c>
      <c r="L3" s="82" t="s">
        <v>195</v>
      </c>
      <c r="M3" s="82" t="s">
        <v>196</v>
      </c>
      <c r="N3" s="82" t="s">
        <v>197</v>
      </c>
      <c r="O3" s="82" t="s">
        <v>198</v>
      </c>
      <c r="P3" s="82" t="s">
        <v>199</v>
      </c>
    </row>
    <row r="4" spans="1:16">
      <c r="A4" s="26" t="s">
        <v>200</v>
      </c>
      <c r="B4" s="26">
        <v>4</v>
      </c>
      <c r="C4" s="26">
        <v>6013</v>
      </c>
      <c r="D4" s="26">
        <v>866</v>
      </c>
      <c r="E4" s="26">
        <v>335</v>
      </c>
      <c r="F4" s="26">
        <v>2071</v>
      </c>
      <c r="G4" s="85">
        <v>521.245</v>
      </c>
      <c r="H4" s="85">
        <v>10.684708000000001</v>
      </c>
      <c r="I4" s="66">
        <v>946.40449000000001</v>
      </c>
      <c r="J4" s="66">
        <v>65.454986000000005</v>
      </c>
      <c r="K4" s="66">
        <v>5.2478179999999996</v>
      </c>
      <c r="L4" s="66">
        <v>4.1269E-2</v>
      </c>
      <c r="M4" s="66">
        <v>35.958601000000002</v>
      </c>
      <c r="N4" s="66">
        <v>1.7519659999999999</v>
      </c>
      <c r="O4" s="66">
        <v>0.86032399999999998</v>
      </c>
      <c r="P4" s="66">
        <v>6.0819999999999997E-3</v>
      </c>
    </row>
    <row r="5" spans="1:16">
      <c r="A5" s="26" t="s">
        <v>201</v>
      </c>
      <c r="B5" s="26">
        <v>40</v>
      </c>
      <c r="C5" s="26">
        <v>4395</v>
      </c>
      <c r="D5" s="26">
        <v>999</v>
      </c>
      <c r="E5" s="26">
        <v>408</v>
      </c>
      <c r="F5" s="26">
        <v>2071</v>
      </c>
      <c r="G5" s="85">
        <v>500.221</v>
      </c>
      <c r="H5" s="85">
        <v>12.460262999999999</v>
      </c>
      <c r="I5" s="66">
        <v>967.48350300000004</v>
      </c>
      <c r="J5" s="66">
        <v>78.716397999999998</v>
      </c>
      <c r="K5" s="66">
        <v>6.1071739999999997</v>
      </c>
      <c r="L5" s="66">
        <v>3.0249999999999999E-2</v>
      </c>
      <c r="M5" s="66">
        <v>45.604441999999999</v>
      </c>
      <c r="N5" s="66">
        <v>2.6695139999999999</v>
      </c>
      <c r="O5" s="66">
        <v>0.86522399999999999</v>
      </c>
      <c r="P5" s="66">
        <v>6.6670000000000002E-3</v>
      </c>
    </row>
    <row r="6" spans="1:16">
      <c r="A6" s="26" t="s">
        <v>202</v>
      </c>
      <c r="B6" s="26">
        <v>4</v>
      </c>
      <c r="C6" s="26">
        <v>11514</v>
      </c>
      <c r="D6" s="26">
        <v>1109</v>
      </c>
      <c r="E6" s="26">
        <v>366</v>
      </c>
      <c r="F6" s="26">
        <v>2071</v>
      </c>
      <c r="G6" s="85">
        <v>576.21799999999996</v>
      </c>
      <c r="H6" s="85">
        <v>14.803462</v>
      </c>
      <c r="I6" s="66">
        <v>1217.100111</v>
      </c>
      <c r="J6" s="66">
        <v>101.52439099999999</v>
      </c>
      <c r="K6" s="66">
        <v>5.2945359999999999</v>
      </c>
      <c r="L6" s="66">
        <v>4.2472999999999997E-2</v>
      </c>
      <c r="M6" s="66">
        <v>48.413944000000001</v>
      </c>
      <c r="N6" s="66">
        <v>3.0194589999999999</v>
      </c>
      <c r="O6" s="66">
        <v>0.83098399999999994</v>
      </c>
      <c r="P6" s="66">
        <v>7.7470000000000004E-3</v>
      </c>
    </row>
    <row r="7" spans="1:16">
      <c r="A7" s="26" t="s">
        <v>203</v>
      </c>
      <c r="B7" s="26">
        <v>40</v>
      </c>
      <c r="C7" s="26">
        <v>7596</v>
      </c>
      <c r="D7" s="26">
        <v>1434</v>
      </c>
      <c r="E7" s="26">
        <v>552</v>
      </c>
      <c r="F7" s="26">
        <v>2071</v>
      </c>
      <c r="G7" s="85">
        <v>542.46199999999999</v>
      </c>
      <c r="H7" s="85">
        <v>13.309341</v>
      </c>
      <c r="I7" s="66">
        <v>1085.7170470000001</v>
      </c>
      <c r="J7" s="66">
        <v>89.360224000000002</v>
      </c>
      <c r="K7" s="66">
        <v>6.1163499999999997</v>
      </c>
      <c r="L7" s="66">
        <v>3.5882999999999998E-2</v>
      </c>
      <c r="M7" s="66">
        <v>48.694139</v>
      </c>
      <c r="N7" s="66">
        <v>2.8124859999999998</v>
      </c>
      <c r="O7" s="66">
        <v>0.84766200000000003</v>
      </c>
      <c r="P7" s="66">
        <v>7.1679999999999999E-3</v>
      </c>
    </row>
    <row r="8" spans="1:16">
      <c r="A8" s="26" t="s">
        <v>204</v>
      </c>
      <c r="B8" s="26">
        <v>4</v>
      </c>
      <c r="C8" s="26">
        <v>19997</v>
      </c>
      <c r="D8" s="26">
        <v>1698</v>
      </c>
      <c r="E8" s="26">
        <v>526</v>
      </c>
      <c r="F8" s="26">
        <v>2071</v>
      </c>
      <c r="G8" s="85">
        <v>552.45899999999995</v>
      </c>
      <c r="H8" s="85">
        <v>11.894297999999999</v>
      </c>
      <c r="I8" s="66">
        <v>1054.3787580000001</v>
      </c>
      <c r="J8" s="66">
        <v>75.669844999999995</v>
      </c>
      <c r="K8" s="66">
        <v>5.4647180000000004</v>
      </c>
      <c r="L8" s="66">
        <v>4.5530000000000001E-2</v>
      </c>
      <c r="M8" s="66">
        <v>33.203242000000003</v>
      </c>
      <c r="N8" s="66">
        <v>1.833852</v>
      </c>
      <c r="O8" s="66">
        <v>0.84621100000000005</v>
      </c>
      <c r="P8" s="66">
        <v>6.5919999999999998E-3</v>
      </c>
    </row>
    <row r="9" spans="1:16">
      <c r="A9" s="26" t="s">
        <v>205</v>
      </c>
      <c r="B9" s="26">
        <v>40</v>
      </c>
      <c r="C9" s="26">
        <v>10773</v>
      </c>
      <c r="D9" s="26">
        <v>1962</v>
      </c>
      <c r="E9" s="26">
        <v>675</v>
      </c>
      <c r="F9" s="26">
        <v>2071</v>
      </c>
      <c r="G9" s="85">
        <v>496.91300000000001</v>
      </c>
      <c r="H9" s="85">
        <v>8.4638899999999992</v>
      </c>
      <c r="I9" s="66">
        <v>814.32945700000005</v>
      </c>
      <c r="J9" s="66">
        <v>49.668241000000002</v>
      </c>
      <c r="K9" s="66">
        <v>6.3444099999999999</v>
      </c>
      <c r="L9" s="66">
        <v>3.8538000000000003E-2</v>
      </c>
      <c r="M9" s="66">
        <v>45.284032000000003</v>
      </c>
      <c r="N9" s="66">
        <v>1.896239</v>
      </c>
      <c r="O9" s="66">
        <v>0.87900900000000004</v>
      </c>
      <c r="P9" s="66">
        <v>5.2440000000000004E-3</v>
      </c>
    </row>
    <row r="10" spans="1:16">
      <c r="A10" s="26" t="s">
        <v>206</v>
      </c>
      <c r="B10" s="26">
        <v>4</v>
      </c>
      <c r="C10" s="26">
        <v>11135</v>
      </c>
      <c r="D10" s="26">
        <v>1224</v>
      </c>
      <c r="E10" s="26">
        <v>429</v>
      </c>
      <c r="F10" s="26">
        <v>2071</v>
      </c>
      <c r="G10" s="85">
        <v>568.91499999999996</v>
      </c>
      <c r="H10" s="85">
        <v>10.33043</v>
      </c>
      <c r="I10" s="66">
        <v>993.976223</v>
      </c>
      <c r="J10" s="66">
        <v>61.181040000000003</v>
      </c>
      <c r="K10" s="66">
        <v>5.3952390000000001</v>
      </c>
      <c r="L10" s="66">
        <v>4.1959000000000003E-2</v>
      </c>
      <c r="M10" s="66">
        <v>57.749282999999998</v>
      </c>
      <c r="N10" s="66">
        <v>2.6217459999999999</v>
      </c>
      <c r="O10" s="66">
        <v>0.85082199999999997</v>
      </c>
      <c r="P10" s="66">
        <v>6.1339999999999997E-3</v>
      </c>
    </row>
    <row r="11" spans="1:16">
      <c r="A11" s="26" t="s">
        <v>207</v>
      </c>
      <c r="B11" s="26">
        <v>40</v>
      </c>
      <c r="C11" s="26">
        <v>5494</v>
      </c>
      <c r="D11" s="26">
        <v>1086</v>
      </c>
      <c r="E11" s="26">
        <v>413</v>
      </c>
      <c r="F11" s="26">
        <v>2071</v>
      </c>
      <c r="G11" s="85">
        <v>603.87599999999998</v>
      </c>
      <c r="H11" s="85">
        <v>12.218209</v>
      </c>
      <c r="I11" s="66">
        <v>1097.9377730000001</v>
      </c>
      <c r="J11" s="66">
        <v>72.249222000000003</v>
      </c>
      <c r="K11" s="66">
        <v>6.08439</v>
      </c>
      <c r="L11" s="66">
        <v>3.193E-2</v>
      </c>
      <c r="M11" s="66">
        <v>75.919107999999994</v>
      </c>
      <c r="N11" s="66">
        <v>4.0995600000000003</v>
      </c>
      <c r="O11" s="66">
        <v>0.83539600000000003</v>
      </c>
      <c r="P11" s="66">
        <v>6.9589999999999999E-3</v>
      </c>
    </row>
    <row r="12" spans="1:16">
      <c r="A12" s="26" t="s">
        <v>208</v>
      </c>
      <c r="B12" s="26">
        <v>4</v>
      </c>
      <c r="C12" s="26">
        <v>6379</v>
      </c>
      <c r="D12" s="26">
        <v>961</v>
      </c>
      <c r="E12" s="26">
        <v>374</v>
      </c>
      <c r="F12" s="26">
        <v>2071</v>
      </c>
      <c r="G12" s="85">
        <v>585.40499999999997</v>
      </c>
      <c r="H12" s="85">
        <v>12.239483999999999</v>
      </c>
      <c r="I12" s="66">
        <v>1109.610758</v>
      </c>
      <c r="J12" s="66">
        <v>76.878583000000006</v>
      </c>
      <c r="K12" s="66">
        <v>5.31576</v>
      </c>
      <c r="L12" s="66">
        <v>4.1194000000000001E-2</v>
      </c>
      <c r="M12" s="66">
        <v>59.178804999999997</v>
      </c>
      <c r="N12" s="66">
        <v>3.0888789999999999</v>
      </c>
      <c r="O12" s="66">
        <v>0.838862</v>
      </c>
      <c r="P12" s="66">
        <v>6.7390000000000002E-3</v>
      </c>
    </row>
    <row r="13" spans="1:16">
      <c r="A13" s="26" t="s">
        <v>209</v>
      </c>
      <c r="B13" s="26">
        <v>40</v>
      </c>
      <c r="C13" s="26">
        <v>8075</v>
      </c>
      <c r="D13" s="26">
        <v>1636</v>
      </c>
      <c r="E13" s="26">
        <v>569</v>
      </c>
      <c r="F13" s="26">
        <v>2071</v>
      </c>
      <c r="G13" s="85">
        <v>619.38800000000003</v>
      </c>
      <c r="H13" s="85">
        <v>10.878762</v>
      </c>
      <c r="I13" s="66">
        <v>1079.6447909999999</v>
      </c>
      <c r="J13" s="66">
        <v>65.765766999999997</v>
      </c>
      <c r="K13" s="66">
        <v>6.4642270000000002</v>
      </c>
      <c r="L13" s="66">
        <v>3.3477E-2</v>
      </c>
      <c r="M13" s="66">
        <v>90.737521999999998</v>
      </c>
      <c r="N13" s="66">
        <v>4.268154</v>
      </c>
      <c r="O13" s="66">
        <v>0.83923000000000003</v>
      </c>
      <c r="P13" s="66">
        <v>6.3559999999999997E-3</v>
      </c>
    </row>
    <row r="14" spans="1:16">
      <c r="A14" s="26" t="s">
        <v>210</v>
      </c>
      <c r="B14" s="26">
        <v>4</v>
      </c>
      <c r="C14" s="26">
        <v>3381</v>
      </c>
      <c r="D14" s="26">
        <v>625</v>
      </c>
      <c r="E14" s="26">
        <v>269</v>
      </c>
      <c r="F14" s="26">
        <v>2071</v>
      </c>
      <c r="G14" s="85">
        <v>692.17700000000002</v>
      </c>
      <c r="H14" s="85">
        <v>12.293317999999999</v>
      </c>
      <c r="I14" s="66">
        <v>1270.744381</v>
      </c>
      <c r="J14" s="66">
        <v>81.309349999999995</v>
      </c>
      <c r="K14" s="66">
        <v>5.3247140000000002</v>
      </c>
      <c r="L14" s="66">
        <v>2.8070999999999999E-2</v>
      </c>
      <c r="M14" s="66">
        <v>99.607642999999996</v>
      </c>
      <c r="N14" s="66">
        <v>5.5535189999999997</v>
      </c>
      <c r="O14" s="66">
        <v>0.81070799999999998</v>
      </c>
      <c r="P14" s="66">
        <v>7.5360000000000002E-3</v>
      </c>
    </row>
    <row r="15" spans="1:16">
      <c r="A15" s="26" t="s">
        <v>211</v>
      </c>
      <c r="B15" s="26">
        <v>40</v>
      </c>
      <c r="C15" s="26">
        <v>14664</v>
      </c>
      <c r="D15" s="26">
        <v>1998</v>
      </c>
      <c r="E15" s="26">
        <v>566</v>
      </c>
      <c r="F15" s="26">
        <v>2071</v>
      </c>
      <c r="G15" s="85">
        <v>602.42399999999998</v>
      </c>
      <c r="H15" s="85">
        <v>12.082062000000001</v>
      </c>
      <c r="I15" s="66">
        <v>1107.2538569999999</v>
      </c>
      <c r="J15" s="66">
        <v>76.524625999999998</v>
      </c>
      <c r="K15" s="66">
        <v>6.2869219999999997</v>
      </c>
      <c r="L15" s="66">
        <v>3.8047999999999998E-2</v>
      </c>
      <c r="M15" s="66">
        <v>74.500501</v>
      </c>
      <c r="N15" s="66">
        <v>3.5040179999999999</v>
      </c>
      <c r="O15" s="66">
        <v>0.83699100000000004</v>
      </c>
      <c r="P15" s="66">
        <v>7.0809999999999996E-3</v>
      </c>
    </row>
    <row r="16" spans="1:16">
      <c r="A16" s="26" t="s">
        <v>212</v>
      </c>
      <c r="B16" s="26">
        <v>4</v>
      </c>
      <c r="C16" s="26">
        <v>3978</v>
      </c>
      <c r="D16" s="26">
        <v>784</v>
      </c>
      <c r="E16" s="26">
        <v>338</v>
      </c>
      <c r="F16" s="26">
        <v>2071</v>
      </c>
      <c r="G16" s="85">
        <v>611.74199999999996</v>
      </c>
      <c r="H16" s="85">
        <v>10.561980999999999</v>
      </c>
      <c r="I16" s="66">
        <v>1089.1805629999999</v>
      </c>
      <c r="J16" s="66">
        <v>67.046982999999997</v>
      </c>
      <c r="K16" s="66">
        <v>5.5574779999999997</v>
      </c>
      <c r="L16" s="66">
        <v>3.1475999999999997E-2</v>
      </c>
      <c r="M16" s="66">
        <v>65.344218999999995</v>
      </c>
      <c r="N16" s="66">
        <v>3.169257</v>
      </c>
      <c r="O16" s="66">
        <v>0.83588499999999999</v>
      </c>
      <c r="P16" s="66">
        <v>6.3509999999999999E-3</v>
      </c>
    </row>
    <row r="17" spans="1:16">
      <c r="A17" s="26" t="s">
        <v>213</v>
      </c>
      <c r="B17" s="26">
        <v>40</v>
      </c>
      <c r="C17" s="26">
        <v>4464</v>
      </c>
      <c r="D17" s="26">
        <v>991</v>
      </c>
      <c r="E17" s="26">
        <v>409</v>
      </c>
      <c r="F17" s="26">
        <v>2071</v>
      </c>
      <c r="G17" s="85">
        <v>650.71</v>
      </c>
      <c r="H17" s="85">
        <v>12.569642</v>
      </c>
      <c r="I17" s="66">
        <v>1243.6071629999999</v>
      </c>
      <c r="J17" s="66">
        <v>82.161417</v>
      </c>
      <c r="K17" s="66">
        <v>6.0387870000000001</v>
      </c>
      <c r="L17" s="66">
        <v>3.0290999999999998E-2</v>
      </c>
      <c r="M17" s="66">
        <v>76.250748999999999</v>
      </c>
      <c r="N17" s="66">
        <v>4.2311069999999997</v>
      </c>
      <c r="O17" s="66">
        <v>0.81899100000000002</v>
      </c>
      <c r="P17" s="66">
        <v>7.0899999999999999E-3</v>
      </c>
    </row>
    <row r="18" spans="1:16">
      <c r="A18" s="26" t="s">
        <v>214</v>
      </c>
      <c r="B18" s="26">
        <v>4</v>
      </c>
      <c r="C18" s="26">
        <v>6267</v>
      </c>
      <c r="D18" s="26">
        <v>1015</v>
      </c>
      <c r="E18" s="26">
        <v>364</v>
      </c>
      <c r="F18" s="26">
        <v>2071</v>
      </c>
      <c r="G18" s="85">
        <v>611.14800000000002</v>
      </c>
      <c r="H18" s="85">
        <v>13.393211000000001</v>
      </c>
      <c r="I18" s="66">
        <v>1220.532645</v>
      </c>
      <c r="J18" s="66">
        <v>94.402113999999997</v>
      </c>
      <c r="K18" s="66">
        <v>5.6976040000000001</v>
      </c>
      <c r="L18" s="66">
        <v>3.6704000000000001E-2</v>
      </c>
      <c r="M18" s="66">
        <v>68.949825000000004</v>
      </c>
      <c r="N18" s="66">
        <v>4.1049810000000004</v>
      </c>
      <c r="O18" s="66">
        <v>0.82716000000000001</v>
      </c>
      <c r="P18" s="66">
        <v>7.5230000000000002E-3</v>
      </c>
    </row>
    <row r="19" spans="1:16">
      <c r="A19" s="26" t="s">
        <v>215</v>
      </c>
      <c r="B19" s="26">
        <v>40</v>
      </c>
      <c r="C19" s="26">
        <v>11449</v>
      </c>
      <c r="D19" s="26">
        <v>1746</v>
      </c>
      <c r="E19" s="26">
        <v>589</v>
      </c>
      <c r="F19" s="26">
        <v>2071</v>
      </c>
      <c r="G19" s="85">
        <v>698.245</v>
      </c>
      <c r="H19" s="85">
        <v>11.070997</v>
      </c>
      <c r="I19" s="66">
        <v>1211.1690530000001</v>
      </c>
      <c r="J19" s="66">
        <v>65.899716999999995</v>
      </c>
      <c r="K19" s="66">
        <v>6.304513</v>
      </c>
      <c r="L19" s="66">
        <v>3.4633999999999998E-2</v>
      </c>
      <c r="M19" s="66">
        <v>138.97409999999999</v>
      </c>
      <c r="N19" s="66">
        <v>7.3815109999999997</v>
      </c>
      <c r="O19" s="66">
        <v>0.818604</v>
      </c>
      <c r="P19" s="66">
        <v>6.6829999999999997E-3</v>
      </c>
    </row>
    <row r="20" spans="1:16">
      <c r="A20" s="26" t="s">
        <v>216</v>
      </c>
      <c r="B20" s="26">
        <v>4</v>
      </c>
      <c r="C20" s="26">
        <v>5957</v>
      </c>
      <c r="D20" s="26">
        <v>993</v>
      </c>
      <c r="E20" s="26">
        <v>414</v>
      </c>
      <c r="F20" s="26">
        <v>2071</v>
      </c>
      <c r="G20" s="85">
        <v>740.75599999999997</v>
      </c>
      <c r="H20" s="85">
        <v>13.761339</v>
      </c>
      <c r="I20" s="66">
        <v>1497.0696829999999</v>
      </c>
      <c r="J20" s="66">
        <v>100.54597200000001</v>
      </c>
      <c r="K20" s="66">
        <v>5.5665110000000002</v>
      </c>
      <c r="L20" s="66">
        <v>3.7352000000000003E-2</v>
      </c>
      <c r="M20" s="66">
        <v>120.129668</v>
      </c>
      <c r="N20" s="66">
        <v>7.2897999999999996</v>
      </c>
      <c r="O20" s="66">
        <v>0.78524400000000005</v>
      </c>
      <c r="P20" s="66">
        <v>7.9850000000000008E-3</v>
      </c>
    </row>
    <row r="21" spans="1:16">
      <c r="A21" s="26" t="s">
        <v>217</v>
      </c>
      <c r="B21" s="26">
        <v>40</v>
      </c>
      <c r="C21" s="26">
        <v>7840</v>
      </c>
      <c r="D21" s="26">
        <v>1496</v>
      </c>
      <c r="E21" s="26">
        <v>546</v>
      </c>
      <c r="F21" s="26">
        <v>2071</v>
      </c>
      <c r="G21" s="85">
        <v>845.59299999999996</v>
      </c>
      <c r="H21" s="85">
        <v>16.227857</v>
      </c>
      <c r="I21" s="66">
        <v>1820.2554749999999</v>
      </c>
      <c r="J21" s="66">
        <v>117.918098</v>
      </c>
      <c r="K21" s="66">
        <v>6.2809280000000003</v>
      </c>
      <c r="L21" s="66">
        <v>3.4424999999999997E-2</v>
      </c>
      <c r="M21" s="66">
        <v>121.664862</v>
      </c>
      <c r="N21" s="66">
        <v>9.1428560000000001</v>
      </c>
      <c r="O21" s="66">
        <v>0.74183399999999999</v>
      </c>
      <c r="P21" s="66">
        <v>9.0650000000000001E-3</v>
      </c>
    </row>
    <row r="22" spans="1:16">
      <c r="A22" s="26" t="s">
        <v>218</v>
      </c>
      <c r="B22" s="26">
        <v>4</v>
      </c>
      <c r="C22" s="26">
        <v>4366</v>
      </c>
      <c r="D22" s="26">
        <v>886</v>
      </c>
      <c r="E22" s="26">
        <v>366</v>
      </c>
      <c r="F22" s="26">
        <v>2071</v>
      </c>
      <c r="G22" s="85">
        <v>689.73400000000004</v>
      </c>
      <c r="H22" s="85">
        <v>12.259088</v>
      </c>
      <c r="I22" s="66">
        <v>1221.7546950000001</v>
      </c>
      <c r="J22" s="66">
        <v>73.304310000000001</v>
      </c>
      <c r="K22" s="66">
        <v>5.8063770000000003</v>
      </c>
      <c r="L22" s="66">
        <v>2.946E-2</v>
      </c>
      <c r="M22" s="66">
        <v>136.33347900000001</v>
      </c>
      <c r="N22" s="66">
        <v>8.1194140000000008</v>
      </c>
      <c r="O22" s="66">
        <v>0.81964999999999999</v>
      </c>
      <c r="P22" s="66">
        <v>7.0349999999999996E-3</v>
      </c>
    </row>
    <row r="23" spans="1:16">
      <c r="A23" s="26" t="s">
        <v>219</v>
      </c>
      <c r="B23" s="26">
        <v>40</v>
      </c>
      <c r="C23" s="26">
        <v>4658</v>
      </c>
      <c r="D23" s="26">
        <v>1019</v>
      </c>
      <c r="E23" s="26">
        <v>396</v>
      </c>
      <c r="F23" s="26">
        <v>2071</v>
      </c>
      <c r="G23" s="85">
        <v>843.346</v>
      </c>
      <c r="H23" s="85">
        <v>15.048199</v>
      </c>
      <c r="I23" s="66">
        <v>1637.2965859999999</v>
      </c>
      <c r="J23" s="66">
        <v>94.802355000000006</v>
      </c>
      <c r="K23" s="66">
        <v>5.9389979999999998</v>
      </c>
      <c r="L23" s="66">
        <v>3.397E-2</v>
      </c>
      <c r="M23" s="66">
        <v>229.91370699999999</v>
      </c>
      <c r="N23" s="66">
        <v>13.476315</v>
      </c>
      <c r="O23" s="66">
        <v>0.75726899999999997</v>
      </c>
      <c r="P23" s="66">
        <v>8.6149999999999994E-3</v>
      </c>
    </row>
    <row r="24" spans="1:16">
      <c r="A24" s="26" t="s">
        <v>220</v>
      </c>
      <c r="B24" s="26">
        <v>4</v>
      </c>
      <c r="C24" s="26">
        <v>5561</v>
      </c>
      <c r="D24" s="26">
        <v>1120</v>
      </c>
      <c r="E24" s="26">
        <v>445</v>
      </c>
      <c r="F24" s="26">
        <v>2071</v>
      </c>
      <c r="G24" s="85">
        <v>796.375</v>
      </c>
      <c r="H24" s="85">
        <v>15.784941</v>
      </c>
      <c r="I24" s="66">
        <v>1636.113885</v>
      </c>
      <c r="J24" s="66">
        <v>107.13824200000001</v>
      </c>
      <c r="K24" s="66">
        <v>5.99139</v>
      </c>
      <c r="L24" s="66">
        <v>3.5035999999999998E-2</v>
      </c>
      <c r="M24" s="66">
        <v>150.099265</v>
      </c>
      <c r="N24" s="66">
        <v>11.445413</v>
      </c>
      <c r="O24" s="66">
        <v>0.76702899999999996</v>
      </c>
      <c r="P24" s="66">
        <v>8.6969999999999999E-3</v>
      </c>
    </row>
    <row r="25" spans="1:16">
      <c r="A25" s="26" t="s">
        <v>221</v>
      </c>
      <c r="B25" s="26">
        <v>40</v>
      </c>
      <c r="C25" s="26">
        <v>3682</v>
      </c>
      <c r="D25" s="26">
        <v>944</v>
      </c>
      <c r="E25" s="26">
        <v>413</v>
      </c>
      <c r="F25" s="26">
        <v>2071</v>
      </c>
      <c r="G25" s="85">
        <v>689.61699999999996</v>
      </c>
      <c r="H25" s="85">
        <v>11.074399</v>
      </c>
      <c r="I25" s="66">
        <v>1184.820999</v>
      </c>
      <c r="J25" s="66">
        <v>67.348556000000002</v>
      </c>
      <c r="K25" s="66">
        <v>6.0752769999999998</v>
      </c>
      <c r="L25" s="66">
        <v>2.9332E-2</v>
      </c>
      <c r="M25" s="66">
        <v>102.446702</v>
      </c>
      <c r="N25" s="66">
        <v>6.0461609999999997</v>
      </c>
      <c r="O25" s="66">
        <v>0.823766</v>
      </c>
      <c r="P25" s="66">
        <v>6.7910000000000002E-3</v>
      </c>
    </row>
    <row r="26" spans="1:16">
      <c r="A26" s="26" t="s">
        <v>222</v>
      </c>
      <c r="B26" s="26">
        <v>4</v>
      </c>
      <c r="C26" s="26">
        <v>5628</v>
      </c>
      <c r="D26" s="26">
        <v>984</v>
      </c>
      <c r="E26" s="26">
        <v>404</v>
      </c>
      <c r="F26" s="26">
        <v>2071</v>
      </c>
      <c r="G26" s="85">
        <v>781.17700000000002</v>
      </c>
      <c r="H26" s="85">
        <v>14.963879</v>
      </c>
      <c r="I26" s="66">
        <v>1526.811641</v>
      </c>
      <c r="J26" s="66">
        <v>97.465479000000002</v>
      </c>
      <c r="K26" s="66">
        <v>5.6796629999999997</v>
      </c>
      <c r="L26" s="66">
        <v>3.5142E-2</v>
      </c>
      <c r="M26" s="66">
        <v>176.89554899999999</v>
      </c>
      <c r="N26" s="66">
        <v>12.635887</v>
      </c>
      <c r="O26" s="66">
        <v>0.78034000000000003</v>
      </c>
      <c r="P26" s="66">
        <v>8.3339999999999994E-3</v>
      </c>
    </row>
    <row r="27" spans="1:16">
      <c r="A27" s="26" t="s">
        <v>223</v>
      </c>
      <c r="B27" s="26">
        <v>40</v>
      </c>
      <c r="C27" s="26">
        <v>2071</v>
      </c>
      <c r="D27" s="26">
        <v>644</v>
      </c>
      <c r="E27" s="26">
        <v>293</v>
      </c>
      <c r="F27" s="26">
        <v>2071</v>
      </c>
      <c r="G27" s="85">
        <v>780.428</v>
      </c>
      <c r="H27" s="85">
        <v>14.042678</v>
      </c>
      <c r="I27" s="66">
        <v>1515.6450729999999</v>
      </c>
      <c r="J27" s="66">
        <v>95.350189</v>
      </c>
      <c r="K27" s="66">
        <v>5.998685</v>
      </c>
      <c r="L27" s="66">
        <v>0</v>
      </c>
      <c r="M27" s="66">
        <v>177.51049</v>
      </c>
      <c r="N27" s="66">
        <v>10.532776999999999</v>
      </c>
      <c r="O27" s="66">
        <v>0.77777499999999999</v>
      </c>
      <c r="P27" s="66">
        <v>8.1530000000000005E-3</v>
      </c>
    </row>
    <row r="28" spans="1:16">
      <c r="A28" s="26" t="s">
        <v>224</v>
      </c>
      <c r="B28" s="26">
        <v>4</v>
      </c>
      <c r="C28" s="26">
        <v>4177</v>
      </c>
      <c r="D28" s="26">
        <v>869</v>
      </c>
      <c r="E28" s="26">
        <v>383</v>
      </c>
      <c r="F28" s="26">
        <v>2071</v>
      </c>
      <c r="G28" s="85">
        <v>691.90200000000004</v>
      </c>
      <c r="H28" s="85">
        <v>11.404928999999999</v>
      </c>
      <c r="I28" s="66">
        <v>1209.447858</v>
      </c>
      <c r="J28" s="66">
        <v>68.673841999999993</v>
      </c>
      <c r="K28" s="66">
        <v>5.6921410000000003</v>
      </c>
      <c r="L28" s="66">
        <v>3.2656999999999999E-2</v>
      </c>
      <c r="M28" s="66">
        <v>61.717106000000001</v>
      </c>
      <c r="N28" s="66">
        <v>3.9740799999999998</v>
      </c>
      <c r="O28" s="66">
        <v>0.81564899999999996</v>
      </c>
      <c r="P28" s="66">
        <v>6.8630000000000002E-3</v>
      </c>
    </row>
    <row r="29" spans="1:16">
      <c r="A29" s="26" t="s">
        <v>225</v>
      </c>
      <c r="B29" s="26">
        <v>40</v>
      </c>
      <c r="C29" s="26">
        <v>7000</v>
      </c>
      <c r="D29" s="26">
        <v>1358</v>
      </c>
      <c r="E29" s="26">
        <v>491</v>
      </c>
      <c r="F29" s="26">
        <v>2071</v>
      </c>
      <c r="G29" s="85">
        <v>713.45500000000004</v>
      </c>
      <c r="H29" s="85">
        <v>10.417579999999999</v>
      </c>
      <c r="I29" s="66">
        <v>1207.426197</v>
      </c>
      <c r="J29" s="66">
        <v>60.759757</v>
      </c>
      <c r="K29" s="66">
        <v>6.1141329999999998</v>
      </c>
      <c r="L29" s="66">
        <v>3.5678000000000001E-2</v>
      </c>
      <c r="M29" s="66">
        <v>82.328158999999999</v>
      </c>
      <c r="N29" s="66">
        <v>4.9337879999999998</v>
      </c>
      <c r="O29" s="66">
        <v>0.81549499999999997</v>
      </c>
      <c r="P29" s="66">
        <v>6.4140000000000004E-3</v>
      </c>
    </row>
    <row r="30" spans="1:16">
      <c r="A30" s="26" t="s">
        <v>226</v>
      </c>
      <c r="B30" s="26">
        <v>4</v>
      </c>
      <c r="C30" s="26">
        <v>5616</v>
      </c>
      <c r="D30" s="26">
        <v>1077</v>
      </c>
      <c r="E30" s="26">
        <v>452</v>
      </c>
      <c r="F30" s="26">
        <v>2071</v>
      </c>
      <c r="G30" s="85">
        <v>644</v>
      </c>
      <c r="H30" s="85">
        <v>0</v>
      </c>
      <c r="I30" s="66">
        <v>931.10067100000003</v>
      </c>
      <c r="J30" s="66">
        <v>0</v>
      </c>
      <c r="K30" s="66">
        <v>5.8172199999999998</v>
      </c>
      <c r="L30" s="66">
        <v>3.5504000000000001E-2</v>
      </c>
      <c r="M30" s="66">
        <v>91.430002999999999</v>
      </c>
      <c r="N30" s="66">
        <v>0</v>
      </c>
      <c r="O30" s="66">
        <v>0.85852200000000001</v>
      </c>
      <c r="P30" s="66">
        <v>0</v>
      </c>
    </row>
    <row r="31" spans="1:16">
      <c r="A31" s="26" t="s">
        <v>227</v>
      </c>
      <c r="B31" s="26">
        <v>40</v>
      </c>
      <c r="C31" s="26">
        <v>5535</v>
      </c>
      <c r="D31" s="26">
        <v>1065</v>
      </c>
      <c r="E31" s="26">
        <v>410</v>
      </c>
      <c r="F31" s="26">
        <v>2071</v>
      </c>
      <c r="G31" s="85">
        <v>750.35500000000002</v>
      </c>
      <c r="H31" s="85">
        <v>13.554076</v>
      </c>
      <c r="I31" s="66">
        <v>1427.9017309999999</v>
      </c>
      <c r="J31" s="66">
        <v>90.471333000000001</v>
      </c>
      <c r="K31" s="66">
        <v>5.8581849999999998</v>
      </c>
      <c r="L31" s="66">
        <v>3.49E-2</v>
      </c>
      <c r="M31" s="66">
        <v>93.078875999999994</v>
      </c>
      <c r="N31" s="66">
        <v>6.5098060000000002</v>
      </c>
      <c r="O31" s="66">
        <v>0.78617499999999996</v>
      </c>
      <c r="P31" s="66">
        <v>7.9100000000000004E-3</v>
      </c>
    </row>
    <row r="32" spans="1:16">
      <c r="A32" s="26" t="s">
        <v>228</v>
      </c>
      <c r="B32" s="26">
        <v>4</v>
      </c>
      <c r="C32" s="26">
        <v>8170</v>
      </c>
      <c r="D32" s="26">
        <v>1210</v>
      </c>
      <c r="E32" s="26">
        <v>467</v>
      </c>
      <c r="F32" s="26">
        <v>2071</v>
      </c>
      <c r="G32" s="85">
        <v>666.94200000000001</v>
      </c>
      <c r="H32" s="85">
        <v>12.28579</v>
      </c>
      <c r="I32" s="66">
        <v>1189.3035179999999</v>
      </c>
      <c r="J32" s="66">
        <v>70.322993999999994</v>
      </c>
      <c r="K32" s="66">
        <v>5.6826460000000001</v>
      </c>
      <c r="L32" s="66">
        <v>3.9849999999999997E-2</v>
      </c>
      <c r="M32" s="66">
        <v>66.121375</v>
      </c>
      <c r="N32" s="66">
        <v>4.098014</v>
      </c>
      <c r="O32" s="66">
        <v>0.82074000000000003</v>
      </c>
      <c r="P32" s="66">
        <v>7.025E-3</v>
      </c>
    </row>
    <row r="33" spans="1:16" ht="16" thickBot="1">
      <c r="A33" s="75" t="s">
        <v>229</v>
      </c>
      <c r="B33" s="75">
        <v>40</v>
      </c>
      <c r="C33" s="75">
        <v>3691</v>
      </c>
      <c r="D33" s="75">
        <v>860</v>
      </c>
      <c r="E33" s="75">
        <v>335</v>
      </c>
      <c r="F33" s="75">
        <v>2071</v>
      </c>
      <c r="G33" s="86">
        <v>663.197</v>
      </c>
      <c r="H33" s="86">
        <v>10.018193</v>
      </c>
      <c r="I33" s="87">
        <v>1057.7552450000001</v>
      </c>
      <c r="J33" s="87">
        <v>51.641545000000001</v>
      </c>
      <c r="K33" s="87">
        <v>5.9337</v>
      </c>
      <c r="L33" s="87">
        <v>2.9066999999999999E-2</v>
      </c>
      <c r="M33" s="87">
        <v>66.792626999999996</v>
      </c>
      <c r="N33" s="87">
        <v>3.9458440000000001</v>
      </c>
      <c r="O33" s="87">
        <v>0.83838299999999999</v>
      </c>
      <c r="P33" s="87">
        <v>6.1619999999999999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1</vt:lpstr>
      <vt:lpstr>Table_2</vt:lpstr>
      <vt:lpstr>Table_3</vt:lpstr>
      <vt:lpstr>Table_4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averkamp</dc:creator>
  <cp:lastModifiedBy>Thomas Haverkamp</cp:lastModifiedBy>
  <dcterms:created xsi:type="dcterms:W3CDTF">2013-08-23T11:17:11Z</dcterms:created>
  <dcterms:modified xsi:type="dcterms:W3CDTF">2013-12-12T08:30:39Z</dcterms:modified>
</cp:coreProperties>
</file>